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dpsc-my.sharepoint.com/personal/bartlabonedrive_danforthcenter_org/Documents/BartLabOneDrive/Manuscripts/Manuscripts in prep/Dan_NIFA/eLife/"/>
    </mc:Choice>
  </mc:AlternateContent>
  <xr:revisionPtr revIDLastSave="5" documentId="13_ncr:1_{9CB696B2-D2CE-F640-8C3D-6157E410CF4C}" xr6:coauthVersionLast="47" xr6:coauthVersionMax="47" xr10:uidLastSave="{2B1E80E2-4780-064F-AA86-21E4D43720E1}"/>
  <bookViews>
    <workbookView xWindow="0" yWindow="760" windowWidth="30240" windowHeight="188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C8" i="1" l="1"/>
  <c r="IB8" i="1"/>
  <c r="IA8" i="1"/>
  <c r="HZ8" i="1"/>
  <c r="HY8" i="1"/>
  <c r="HX8" i="1"/>
  <c r="HW8" i="1"/>
  <c r="HV8" i="1"/>
  <c r="HU8" i="1"/>
  <c r="HT8" i="1"/>
  <c r="HS8" i="1"/>
  <c r="HR8" i="1"/>
  <c r="HQ8" i="1"/>
  <c r="HP8" i="1"/>
  <c r="HO8" i="1"/>
  <c r="HN8" i="1"/>
  <c r="HM8" i="1"/>
  <c r="HL8" i="1"/>
  <c r="HK8" i="1"/>
  <c r="HJ8" i="1"/>
  <c r="HI8" i="1"/>
  <c r="HH8" i="1"/>
  <c r="HG8" i="1"/>
  <c r="HF8" i="1"/>
  <c r="HE8" i="1"/>
  <c r="HD8" i="1"/>
  <c r="HC8" i="1"/>
  <c r="HB8" i="1"/>
  <c r="HA8" i="1"/>
  <c r="GZ8" i="1"/>
  <c r="GY8" i="1"/>
  <c r="GX8" i="1"/>
  <c r="GW8" i="1"/>
  <c r="GV8" i="1"/>
  <c r="GU8" i="1"/>
  <c r="GT8" i="1"/>
  <c r="GS8" i="1"/>
  <c r="GR8" i="1"/>
  <c r="GQ8" i="1"/>
  <c r="GP8" i="1"/>
  <c r="GO8" i="1"/>
  <c r="GN8" i="1"/>
  <c r="GM8" i="1"/>
  <c r="GL8" i="1"/>
  <c r="GK8" i="1"/>
  <c r="GJ8" i="1"/>
  <c r="GI8" i="1"/>
  <c r="GH8" i="1"/>
  <c r="GG8" i="1"/>
  <c r="GF8" i="1"/>
  <c r="GE8" i="1"/>
  <c r="GD8" i="1"/>
  <c r="GC8" i="1"/>
  <c r="GB8" i="1"/>
  <c r="GA8" i="1"/>
  <c r="FZ8" i="1"/>
  <c r="FY8" i="1"/>
  <c r="FX8" i="1"/>
  <c r="FW8" i="1"/>
  <c r="FV8" i="1"/>
  <c r="FU8" i="1"/>
  <c r="FT8" i="1"/>
  <c r="FS8" i="1"/>
  <c r="FR8" i="1"/>
  <c r="FQ8" i="1"/>
  <c r="FP8" i="1"/>
  <c r="FO8" i="1"/>
  <c r="FN8" i="1"/>
  <c r="FM8" i="1"/>
  <c r="FL8" i="1"/>
  <c r="FK8" i="1"/>
  <c r="FJ8" i="1"/>
  <c r="FI8" i="1"/>
  <c r="FH8" i="1"/>
  <c r="FG8" i="1"/>
  <c r="FF8" i="1"/>
  <c r="FE8" i="1"/>
  <c r="FD8" i="1"/>
  <c r="FC8" i="1"/>
  <c r="FB8" i="1"/>
  <c r="FA8" i="1"/>
  <c r="EZ8" i="1"/>
  <c r="EY8" i="1"/>
  <c r="EX8" i="1"/>
  <c r="EW8" i="1"/>
  <c r="EV8" i="1"/>
  <c r="EU8" i="1"/>
  <c r="ET8" i="1"/>
  <c r="ES8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AUG7" i="1"/>
  <c r="AUF7" i="1"/>
  <c r="AUE7" i="1"/>
  <c r="AUD7" i="1"/>
  <c r="AUC7" i="1"/>
  <c r="AUB7" i="1"/>
  <c r="AUA7" i="1"/>
  <c r="ATZ7" i="1"/>
  <c r="ATY7" i="1"/>
  <c r="ATX7" i="1"/>
  <c r="ATW7" i="1"/>
  <c r="ATV7" i="1"/>
  <c r="ATU7" i="1"/>
  <c r="ATT7" i="1"/>
  <c r="ATS7" i="1"/>
  <c r="ATR7" i="1"/>
  <c r="ATQ7" i="1"/>
  <c r="ATP7" i="1"/>
  <c r="ATO7" i="1"/>
  <c r="ATN7" i="1"/>
  <c r="ATM7" i="1"/>
  <c r="ATL7" i="1"/>
  <c r="ATK7" i="1"/>
  <c r="ATJ7" i="1"/>
  <c r="ATI7" i="1"/>
  <c r="ATH7" i="1"/>
  <c r="ATG7" i="1"/>
  <c r="ATF7" i="1"/>
  <c r="ATE7" i="1"/>
  <c r="ATD7" i="1"/>
  <c r="ATC7" i="1"/>
  <c r="ATB7" i="1"/>
  <c r="ATA7" i="1"/>
  <c r="ASZ7" i="1"/>
  <c r="ASY7" i="1"/>
  <c r="ASX7" i="1"/>
  <c r="ASW7" i="1"/>
  <c r="ASV7" i="1"/>
  <c r="ASU7" i="1"/>
  <c r="AST7" i="1"/>
  <c r="ASS7" i="1"/>
  <c r="ASR7" i="1"/>
  <c r="ASQ7" i="1"/>
  <c r="ASP7" i="1"/>
  <c r="ASO7" i="1"/>
  <c r="ASN7" i="1"/>
  <c r="ASM7" i="1"/>
  <c r="ASL7" i="1"/>
  <c r="ASK7" i="1"/>
  <c r="ASJ7" i="1"/>
  <c r="ASI7" i="1"/>
  <c r="ASH7" i="1"/>
  <c r="ASG7" i="1"/>
  <c r="ASF7" i="1"/>
  <c r="ASE7" i="1"/>
  <c r="ASD7" i="1"/>
  <c r="ASC7" i="1"/>
  <c r="ASB7" i="1"/>
  <c r="ASA7" i="1"/>
  <c r="ARZ7" i="1"/>
  <c r="ARY7" i="1"/>
  <c r="ARX7" i="1"/>
  <c r="ARW7" i="1"/>
  <c r="ARV7" i="1"/>
  <c r="ARU7" i="1"/>
  <c r="ART7" i="1"/>
  <c r="ARS7" i="1"/>
  <c r="ARR7" i="1"/>
  <c r="ARQ7" i="1"/>
  <c r="ARP7" i="1"/>
  <c r="ARO7" i="1"/>
  <c r="ARN7" i="1"/>
  <c r="ARM7" i="1"/>
  <c r="ARL7" i="1"/>
  <c r="ARK7" i="1"/>
  <c r="ARJ7" i="1"/>
  <c r="ARI7" i="1"/>
  <c r="ARH7" i="1"/>
  <c r="ARG7" i="1"/>
  <c r="ARF7" i="1"/>
  <c r="ARE7" i="1"/>
  <c r="ARD7" i="1"/>
  <c r="ARC7" i="1"/>
  <c r="ARB7" i="1"/>
  <c r="ARA7" i="1"/>
  <c r="AQZ7" i="1"/>
  <c r="AQY7" i="1"/>
  <c r="AQX7" i="1"/>
  <c r="AQW7" i="1"/>
  <c r="AQV7" i="1"/>
  <c r="AQU7" i="1"/>
  <c r="AQT7" i="1"/>
  <c r="AQS7" i="1"/>
  <c r="AQR7" i="1"/>
  <c r="AQQ7" i="1"/>
  <c r="AQP7" i="1"/>
  <c r="AQO7" i="1"/>
  <c r="AQN7" i="1"/>
  <c r="AQM7" i="1"/>
  <c r="AQL7" i="1"/>
  <c r="AQK7" i="1"/>
  <c r="AQJ7" i="1"/>
  <c r="AQI7" i="1"/>
  <c r="AQH7" i="1"/>
  <c r="AQG7" i="1"/>
  <c r="AQF7" i="1"/>
  <c r="AQE7" i="1"/>
  <c r="AQD7" i="1"/>
  <c r="AQC7" i="1"/>
  <c r="AQB7" i="1"/>
  <c r="AQA7" i="1"/>
  <c r="APZ7" i="1"/>
  <c r="APY7" i="1"/>
  <c r="APX7" i="1"/>
  <c r="APW7" i="1"/>
  <c r="APV7" i="1"/>
  <c r="APU7" i="1"/>
  <c r="APT7" i="1"/>
  <c r="APS7" i="1"/>
  <c r="APR7" i="1"/>
  <c r="APQ7" i="1"/>
  <c r="APP7" i="1"/>
  <c r="APO7" i="1"/>
  <c r="APN7" i="1"/>
  <c r="APM7" i="1"/>
  <c r="APL7" i="1"/>
  <c r="APK7" i="1"/>
  <c r="APJ7" i="1"/>
  <c r="API7" i="1"/>
  <c r="APH7" i="1"/>
  <c r="APG7" i="1"/>
  <c r="APF7" i="1"/>
  <c r="APE7" i="1"/>
  <c r="APD7" i="1"/>
  <c r="APC7" i="1"/>
  <c r="APB7" i="1"/>
  <c r="APA7" i="1"/>
  <c r="AOZ7" i="1"/>
  <c r="AOY7" i="1"/>
  <c r="AOX7" i="1"/>
  <c r="AOW7" i="1"/>
  <c r="AOV7" i="1"/>
  <c r="AOU7" i="1"/>
  <c r="AOT7" i="1"/>
  <c r="AOS7" i="1"/>
  <c r="AOR7" i="1"/>
  <c r="AOQ7" i="1"/>
  <c r="AOP7" i="1"/>
  <c r="AOO7" i="1"/>
  <c r="AON7" i="1"/>
  <c r="AOM7" i="1"/>
  <c r="AOL7" i="1"/>
  <c r="AOK7" i="1"/>
  <c r="AOJ7" i="1"/>
  <c r="AOI7" i="1"/>
  <c r="AOH7" i="1"/>
  <c r="AOG7" i="1"/>
  <c r="AOF7" i="1"/>
  <c r="AOE7" i="1"/>
  <c r="AOD7" i="1"/>
  <c r="AOC7" i="1"/>
  <c r="AOB7" i="1"/>
  <c r="AOA7" i="1"/>
  <c r="ANZ7" i="1"/>
  <c r="ANY7" i="1"/>
  <c r="ANX7" i="1"/>
  <c r="ANW7" i="1"/>
  <c r="ANV7" i="1"/>
  <c r="ANU7" i="1"/>
  <c r="ANT7" i="1"/>
  <c r="ANS7" i="1"/>
  <c r="ANR7" i="1"/>
  <c r="ANQ7" i="1"/>
  <c r="ANP7" i="1"/>
  <c r="ANO7" i="1"/>
  <c r="ANN7" i="1"/>
  <c r="ANM7" i="1"/>
  <c r="ANL7" i="1"/>
  <c r="ANK7" i="1"/>
  <c r="ANJ7" i="1"/>
  <c r="ANI7" i="1"/>
  <c r="ANH7" i="1"/>
  <c r="ANG7" i="1"/>
  <c r="ANF7" i="1"/>
  <c r="ANE7" i="1"/>
  <c r="AND7" i="1"/>
  <c r="ANC7" i="1"/>
  <c r="ANB7" i="1"/>
  <c r="ANA7" i="1"/>
  <c r="AMZ7" i="1"/>
  <c r="AMY7" i="1"/>
  <c r="AMX7" i="1"/>
  <c r="AMW7" i="1"/>
  <c r="AMV7" i="1"/>
  <c r="AMU7" i="1"/>
  <c r="AMT7" i="1"/>
  <c r="AMS7" i="1"/>
  <c r="AMR7" i="1"/>
  <c r="AMQ7" i="1"/>
  <c r="AMP7" i="1"/>
  <c r="AMO7" i="1"/>
  <c r="AMN7" i="1"/>
  <c r="AMM7" i="1"/>
  <c r="AML7" i="1"/>
  <c r="AMK7" i="1"/>
  <c r="AMJ7" i="1"/>
  <c r="AMI7" i="1"/>
  <c r="AMH7" i="1"/>
  <c r="AMG7" i="1"/>
  <c r="AMF7" i="1"/>
  <c r="AME7" i="1"/>
  <c r="AMD7" i="1"/>
  <c r="AMC7" i="1"/>
  <c r="AMB7" i="1"/>
  <c r="AMA7" i="1"/>
  <c r="ALZ7" i="1"/>
  <c r="ALY7" i="1"/>
  <c r="ALX7" i="1"/>
  <c r="ALW7" i="1"/>
  <c r="ALV7" i="1"/>
  <c r="ALU7" i="1"/>
  <c r="ALT7" i="1"/>
  <c r="ALS7" i="1"/>
  <c r="ALR7" i="1"/>
  <c r="ALQ7" i="1"/>
  <c r="ALP7" i="1"/>
  <c r="ALO7" i="1"/>
  <c r="ALN7" i="1"/>
  <c r="ALM7" i="1"/>
  <c r="ALL7" i="1"/>
  <c r="ALK7" i="1"/>
  <c r="ALJ7" i="1"/>
  <c r="ALI7" i="1"/>
  <c r="ALH7" i="1"/>
  <c r="ALG7" i="1"/>
  <c r="ALF7" i="1"/>
  <c r="ALE7" i="1"/>
  <c r="ALD7" i="1"/>
  <c r="ALC7" i="1"/>
  <c r="ALB7" i="1"/>
  <c r="ALA7" i="1"/>
  <c r="AKZ7" i="1"/>
  <c r="AKY7" i="1"/>
  <c r="AKX7" i="1"/>
  <c r="AKW7" i="1"/>
  <c r="AKV7" i="1"/>
  <c r="AKU7" i="1"/>
  <c r="AKT7" i="1"/>
  <c r="AKS7" i="1"/>
  <c r="AKR7" i="1"/>
  <c r="AKQ7" i="1"/>
  <c r="AKP7" i="1"/>
  <c r="AKO7" i="1"/>
  <c r="AKN7" i="1"/>
  <c r="AKM7" i="1"/>
  <c r="AKL7" i="1"/>
  <c r="AKK7" i="1"/>
  <c r="AKJ7" i="1"/>
  <c r="AKI7" i="1"/>
  <c r="AKH7" i="1"/>
  <c r="AKG7" i="1"/>
  <c r="AKF7" i="1"/>
  <c r="AKE7" i="1"/>
  <c r="AKD7" i="1"/>
  <c r="AKC7" i="1"/>
  <c r="AKB7" i="1"/>
  <c r="AKA7" i="1"/>
  <c r="AJZ7" i="1"/>
  <c r="AJY7" i="1"/>
  <c r="AJX7" i="1"/>
  <c r="AJW7" i="1"/>
  <c r="AJV7" i="1"/>
  <c r="AJU7" i="1"/>
  <c r="AJT7" i="1"/>
  <c r="AJS7" i="1"/>
  <c r="AJR7" i="1"/>
  <c r="AJQ7" i="1"/>
  <c r="AJP7" i="1"/>
  <c r="AJO7" i="1"/>
  <c r="AJN7" i="1"/>
  <c r="AJM7" i="1"/>
  <c r="AJL7" i="1"/>
  <c r="AJK7" i="1"/>
  <c r="AJJ7" i="1"/>
  <c r="AJI7" i="1"/>
  <c r="AJH7" i="1"/>
  <c r="AJG7" i="1"/>
  <c r="AJF7" i="1"/>
  <c r="AJE7" i="1"/>
  <c r="AJD7" i="1"/>
  <c r="AJC7" i="1"/>
  <c r="AJB7" i="1"/>
  <c r="AJA7" i="1"/>
  <c r="AIZ7" i="1"/>
  <c r="AIY7" i="1"/>
  <c r="AIX7" i="1"/>
  <c r="AIW7" i="1"/>
  <c r="AIV7" i="1"/>
  <c r="AIU7" i="1"/>
  <c r="AIT7" i="1"/>
  <c r="AIS7" i="1"/>
  <c r="AIR7" i="1"/>
  <c r="AIQ7" i="1"/>
  <c r="AIP7" i="1"/>
  <c r="AIO7" i="1"/>
  <c r="AIN7" i="1"/>
  <c r="AIM7" i="1"/>
  <c r="AIL7" i="1"/>
  <c r="AIK7" i="1"/>
  <c r="AIJ7" i="1"/>
  <c r="AII7" i="1"/>
  <c r="AIH7" i="1"/>
  <c r="AIG7" i="1"/>
  <c r="AIF7" i="1"/>
  <c r="AIE7" i="1"/>
  <c r="AID7" i="1"/>
  <c r="AIC7" i="1"/>
  <c r="AIB7" i="1"/>
  <c r="AIA7" i="1"/>
  <c r="AHZ7" i="1"/>
  <c r="AHY7" i="1"/>
  <c r="AHX7" i="1"/>
  <c r="AHW7" i="1"/>
  <c r="AHV7" i="1"/>
  <c r="AHU7" i="1"/>
  <c r="AHT7" i="1"/>
  <c r="AHS7" i="1"/>
  <c r="AHR7" i="1"/>
  <c r="AHQ7" i="1"/>
  <c r="AHP7" i="1"/>
  <c r="AHO7" i="1"/>
  <c r="AHN7" i="1"/>
  <c r="AHM7" i="1"/>
  <c r="AHL7" i="1"/>
  <c r="AHK7" i="1"/>
  <c r="AHJ7" i="1"/>
  <c r="AHI7" i="1"/>
  <c r="AHH7" i="1"/>
  <c r="AHG7" i="1"/>
  <c r="AHF7" i="1"/>
  <c r="AHE7" i="1"/>
  <c r="AHD7" i="1"/>
  <c r="AHC7" i="1"/>
  <c r="AHB7" i="1"/>
  <c r="AHA7" i="1"/>
  <c r="AGZ7" i="1"/>
  <c r="AGY7" i="1"/>
  <c r="AGX7" i="1"/>
  <c r="AGW7" i="1"/>
  <c r="AGV7" i="1"/>
  <c r="AGU7" i="1"/>
  <c r="AGT7" i="1"/>
  <c r="AGS7" i="1"/>
  <c r="AGR7" i="1"/>
  <c r="AGQ7" i="1"/>
  <c r="AGP7" i="1"/>
  <c r="AGO7" i="1"/>
  <c r="AGN7" i="1"/>
  <c r="AGM7" i="1"/>
  <c r="AGL7" i="1"/>
  <c r="AGK7" i="1"/>
  <c r="AGJ7" i="1"/>
  <c r="AGI7" i="1"/>
  <c r="AGH7" i="1"/>
  <c r="AGG7" i="1"/>
  <c r="AGF7" i="1"/>
  <c r="AGE7" i="1"/>
  <c r="AGD7" i="1"/>
  <c r="AGC7" i="1"/>
  <c r="AGB7" i="1"/>
  <c r="AGA7" i="1"/>
  <c r="AFZ7" i="1"/>
  <c r="AFY7" i="1"/>
  <c r="AFX7" i="1"/>
  <c r="AFW7" i="1"/>
  <c r="AFV7" i="1"/>
  <c r="AFU7" i="1"/>
  <c r="AFT7" i="1"/>
  <c r="AFS7" i="1"/>
  <c r="AFR7" i="1"/>
  <c r="AFQ7" i="1"/>
  <c r="AFP7" i="1"/>
  <c r="AFO7" i="1"/>
  <c r="AFN7" i="1"/>
  <c r="AFM7" i="1"/>
  <c r="AFL7" i="1"/>
  <c r="AFK7" i="1"/>
  <c r="AFJ7" i="1"/>
  <c r="AFI7" i="1"/>
  <c r="AFH7" i="1"/>
  <c r="AFG7" i="1"/>
  <c r="AFF7" i="1"/>
  <c r="AFE7" i="1"/>
  <c r="AFD7" i="1"/>
  <c r="AFC7" i="1"/>
  <c r="AFB7" i="1"/>
  <c r="AFA7" i="1"/>
  <c r="AEZ7" i="1"/>
  <c r="AEY7" i="1"/>
  <c r="AEX7" i="1"/>
  <c r="AEW7" i="1"/>
  <c r="AEV7" i="1"/>
  <c r="AEU7" i="1"/>
  <c r="AET7" i="1"/>
  <c r="AES7" i="1"/>
  <c r="AER7" i="1"/>
  <c r="AEQ7" i="1"/>
  <c r="AEP7" i="1"/>
  <c r="AEO7" i="1"/>
  <c r="AEN7" i="1"/>
  <c r="AEM7" i="1"/>
  <c r="AEL7" i="1"/>
  <c r="AEK7" i="1"/>
  <c r="AEJ7" i="1"/>
  <c r="AEI7" i="1"/>
  <c r="AEH7" i="1"/>
  <c r="AEG7" i="1"/>
  <c r="AEF7" i="1"/>
  <c r="AEE7" i="1"/>
  <c r="AED7" i="1"/>
  <c r="AEC7" i="1"/>
  <c r="AEB7" i="1"/>
  <c r="AEA7" i="1"/>
  <c r="ADZ7" i="1"/>
  <c r="ADY7" i="1"/>
  <c r="ADX7" i="1"/>
  <c r="ADW7" i="1"/>
  <c r="ADV7" i="1"/>
  <c r="ADU7" i="1"/>
  <c r="ADT7" i="1"/>
  <c r="ADS7" i="1"/>
  <c r="ADR7" i="1"/>
  <c r="ADQ7" i="1"/>
  <c r="ADP7" i="1"/>
  <c r="ADO7" i="1"/>
  <c r="ADN7" i="1"/>
  <c r="ADM7" i="1"/>
  <c r="ADL7" i="1"/>
  <c r="ADK7" i="1"/>
  <c r="ADJ7" i="1"/>
  <c r="ADI7" i="1"/>
  <c r="ADH7" i="1"/>
  <c r="ADG7" i="1"/>
  <c r="ADF7" i="1"/>
  <c r="ADE7" i="1"/>
  <c r="ADD7" i="1"/>
  <c r="ADC7" i="1"/>
  <c r="ADB7" i="1"/>
  <c r="ADA7" i="1"/>
  <c r="ACZ7" i="1"/>
  <c r="ACY7" i="1"/>
  <c r="ACX7" i="1"/>
  <c r="ACW7" i="1"/>
  <c r="ACV7" i="1"/>
  <c r="ACU7" i="1"/>
  <c r="ACT7" i="1"/>
  <c r="ACS7" i="1"/>
  <c r="ACR7" i="1"/>
  <c r="ACQ7" i="1"/>
  <c r="ACP7" i="1"/>
  <c r="ACO7" i="1"/>
  <c r="ACN7" i="1"/>
  <c r="ACM7" i="1"/>
  <c r="ACL7" i="1"/>
  <c r="ACK7" i="1"/>
  <c r="ACJ7" i="1"/>
  <c r="ACI7" i="1"/>
  <c r="ACH7" i="1"/>
  <c r="ACG7" i="1"/>
  <c r="ACF7" i="1"/>
  <c r="ACE7" i="1"/>
  <c r="ACD7" i="1"/>
  <c r="ACC7" i="1"/>
  <c r="ACB7" i="1"/>
  <c r="ACA7" i="1"/>
  <c r="ABZ7" i="1"/>
  <c r="ABY7" i="1"/>
  <c r="ABX7" i="1"/>
  <c r="ABW7" i="1"/>
  <c r="ABV7" i="1"/>
  <c r="ABU7" i="1"/>
  <c r="ABT7" i="1"/>
  <c r="ABS7" i="1"/>
  <c r="ABR7" i="1"/>
  <c r="ABQ7" i="1"/>
  <c r="ABP7" i="1"/>
  <c r="ABO7" i="1"/>
  <c r="ABN7" i="1"/>
  <c r="ABM7" i="1"/>
  <c r="ABL7" i="1"/>
  <c r="ABK7" i="1"/>
  <c r="ABJ7" i="1"/>
  <c r="ABI7" i="1"/>
  <c r="ABH7" i="1"/>
  <c r="ABG7" i="1"/>
  <c r="ABF7" i="1"/>
  <c r="ABE7" i="1"/>
  <c r="ABD7" i="1"/>
  <c r="ABC7" i="1"/>
  <c r="ABB7" i="1"/>
  <c r="ABA7" i="1"/>
  <c r="AAZ7" i="1"/>
  <c r="AAY7" i="1"/>
  <c r="AAX7" i="1"/>
  <c r="AAW7" i="1"/>
  <c r="AAV7" i="1"/>
  <c r="AAU7" i="1"/>
  <c r="AAT7" i="1"/>
  <c r="AAS7" i="1"/>
  <c r="AAR7" i="1"/>
  <c r="AAQ7" i="1"/>
  <c r="AAP7" i="1"/>
  <c r="AAO7" i="1"/>
  <c r="AAN7" i="1"/>
  <c r="AAM7" i="1"/>
  <c r="AAL7" i="1"/>
  <c r="AAK7" i="1"/>
  <c r="AAJ7" i="1"/>
  <c r="AAI7" i="1"/>
  <c r="AAH7" i="1"/>
  <c r="AAG7" i="1"/>
  <c r="AAF7" i="1"/>
  <c r="AAE7" i="1"/>
  <c r="AAD7" i="1"/>
  <c r="AAC7" i="1"/>
  <c r="AAB7" i="1"/>
  <c r="AAA7" i="1"/>
  <c r="ZZ7" i="1"/>
  <c r="ZY7" i="1"/>
  <c r="ZX7" i="1"/>
  <c r="ZW7" i="1"/>
  <c r="ZV7" i="1"/>
  <c r="ZU7" i="1"/>
  <c r="ZT7" i="1"/>
  <c r="ZS7" i="1"/>
  <c r="ZR7" i="1"/>
  <c r="ZQ7" i="1"/>
  <c r="ZP7" i="1"/>
  <c r="ZO7" i="1"/>
  <c r="ZN7" i="1"/>
  <c r="ZM7" i="1"/>
  <c r="ZL7" i="1"/>
  <c r="ZK7" i="1"/>
  <c r="ZJ7" i="1"/>
  <c r="ZI7" i="1"/>
  <c r="ZH7" i="1"/>
  <c r="ZG7" i="1"/>
  <c r="ZF7" i="1"/>
  <c r="ZE7" i="1"/>
  <c r="ZD7" i="1"/>
  <c r="ZC7" i="1"/>
  <c r="ZB7" i="1"/>
  <c r="ZA7" i="1"/>
  <c r="YZ7" i="1"/>
  <c r="YY7" i="1"/>
  <c r="YX7" i="1"/>
  <c r="YW7" i="1"/>
  <c r="YV7" i="1"/>
  <c r="YU7" i="1"/>
  <c r="YT7" i="1"/>
  <c r="YS7" i="1"/>
  <c r="YR7" i="1"/>
  <c r="YQ7" i="1"/>
  <c r="YP7" i="1"/>
  <c r="YO7" i="1"/>
  <c r="YN7" i="1"/>
  <c r="YM7" i="1"/>
  <c r="YL7" i="1"/>
  <c r="YK7" i="1"/>
  <c r="YJ7" i="1"/>
  <c r="YI7" i="1"/>
  <c r="YH7" i="1"/>
  <c r="YG7" i="1"/>
  <c r="YF7" i="1"/>
  <c r="YE7" i="1"/>
  <c r="YD7" i="1"/>
  <c r="YC7" i="1"/>
  <c r="YB7" i="1"/>
  <c r="YA7" i="1"/>
  <c r="XZ7" i="1"/>
  <c r="XY7" i="1"/>
  <c r="XX7" i="1"/>
  <c r="XW7" i="1"/>
  <c r="XV7" i="1"/>
  <c r="XU7" i="1"/>
  <c r="XT7" i="1"/>
  <c r="XS7" i="1"/>
  <c r="XR7" i="1"/>
  <c r="XQ7" i="1"/>
  <c r="XP7" i="1"/>
  <c r="XO7" i="1"/>
  <c r="XN7" i="1"/>
  <c r="XM7" i="1"/>
  <c r="XL7" i="1"/>
  <c r="XK7" i="1"/>
  <c r="XJ7" i="1"/>
  <c r="XI7" i="1"/>
  <c r="XH7" i="1"/>
  <c r="XG7" i="1"/>
  <c r="XF7" i="1"/>
  <c r="XE7" i="1"/>
  <c r="XD7" i="1"/>
  <c r="XC7" i="1"/>
  <c r="XB7" i="1"/>
  <c r="XA7" i="1"/>
  <c r="WZ7" i="1"/>
  <c r="WY7" i="1"/>
  <c r="WX7" i="1"/>
  <c r="WW7" i="1"/>
  <c r="WV7" i="1"/>
  <c r="WU7" i="1"/>
  <c r="WT7" i="1"/>
  <c r="WS7" i="1"/>
  <c r="WR7" i="1"/>
  <c r="WQ7" i="1"/>
  <c r="WP7" i="1"/>
  <c r="WO7" i="1"/>
  <c r="WN7" i="1"/>
  <c r="WM7" i="1"/>
  <c r="WL7" i="1"/>
  <c r="WK7" i="1"/>
  <c r="WJ7" i="1"/>
  <c r="WI7" i="1"/>
  <c r="WH7" i="1"/>
  <c r="WG7" i="1"/>
  <c r="WF7" i="1"/>
  <c r="WE7" i="1"/>
  <c r="WD7" i="1"/>
  <c r="WC7" i="1"/>
  <c r="WB7" i="1"/>
  <c r="WA7" i="1"/>
  <c r="VZ7" i="1"/>
  <c r="VY7" i="1"/>
  <c r="VX7" i="1"/>
  <c r="VW7" i="1"/>
  <c r="VV7" i="1"/>
  <c r="VU7" i="1"/>
  <c r="VT7" i="1"/>
  <c r="VS7" i="1"/>
  <c r="VR7" i="1"/>
  <c r="VQ7" i="1"/>
  <c r="VP7" i="1"/>
  <c r="VO7" i="1"/>
  <c r="VN7" i="1"/>
  <c r="VM7" i="1"/>
  <c r="VL7" i="1"/>
  <c r="VK7" i="1"/>
  <c r="VJ7" i="1"/>
  <c r="VI7" i="1"/>
  <c r="VH7" i="1"/>
  <c r="VG7" i="1"/>
  <c r="VF7" i="1"/>
  <c r="VE7" i="1"/>
  <c r="VD7" i="1"/>
  <c r="VC7" i="1"/>
  <c r="VB7" i="1"/>
  <c r="VA7" i="1"/>
  <c r="UZ7" i="1"/>
  <c r="UY7" i="1"/>
  <c r="UX7" i="1"/>
  <c r="UW7" i="1"/>
  <c r="UV7" i="1"/>
  <c r="UU7" i="1"/>
  <c r="UT7" i="1"/>
  <c r="US7" i="1"/>
  <c r="UR7" i="1"/>
  <c r="UQ7" i="1"/>
  <c r="UP7" i="1"/>
  <c r="UO7" i="1"/>
  <c r="UN7" i="1"/>
  <c r="UM7" i="1"/>
  <c r="UL7" i="1"/>
  <c r="UK7" i="1"/>
  <c r="UJ7" i="1"/>
  <c r="UI7" i="1"/>
  <c r="UH7" i="1"/>
  <c r="UG7" i="1"/>
  <c r="UF7" i="1"/>
  <c r="UE7" i="1"/>
  <c r="UD7" i="1"/>
  <c r="UC7" i="1"/>
  <c r="UB7" i="1"/>
  <c r="UA7" i="1"/>
  <c r="TZ7" i="1"/>
  <c r="TY7" i="1"/>
  <c r="TX7" i="1"/>
  <c r="TW7" i="1"/>
  <c r="TV7" i="1"/>
  <c r="TU7" i="1"/>
  <c r="TT7" i="1"/>
  <c r="TS7" i="1"/>
  <c r="TR7" i="1"/>
  <c r="TQ7" i="1"/>
  <c r="TP7" i="1"/>
  <c r="TO7" i="1"/>
  <c r="TN7" i="1"/>
  <c r="TM7" i="1"/>
  <c r="TL7" i="1"/>
  <c r="TK7" i="1"/>
  <c r="TJ7" i="1"/>
  <c r="TI7" i="1"/>
  <c r="TH7" i="1"/>
  <c r="TG7" i="1"/>
  <c r="TF7" i="1"/>
  <c r="TE7" i="1"/>
  <c r="TD7" i="1"/>
  <c r="TC7" i="1"/>
  <c r="TB7" i="1"/>
  <c r="TA7" i="1"/>
  <c r="SZ7" i="1"/>
  <c r="SY7" i="1"/>
  <c r="SX7" i="1"/>
  <c r="SW7" i="1"/>
  <c r="SV7" i="1"/>
  <c r="SU7" i="1"/>
  <c r="ST7" i="1"/>
  <c r="SS7" i="1"/>
  <c r="SR7" i="1"/>
  <c r="SQ7" i="1"/>
  <c r="SP7" i="1"/>
  <c r="SO7" i="1"/>
  <c r="SN7" i="1"/>
  <c r="SM7" i="1"/>
  <c r="SL7" i="1"/>
  <c r="SK7" i="1"/>
  <c r="SJ7" i="1"/>
  <c r="SI7" i="1"/>
  <c r="SH7" i="1"/>
  <c r="SG7" i="1"/>
  <c r="SF7" i="1"/>
  <c r="SE7" i="1"/>
  <c r="SD7" i="1"/>
  <c r="SC7" i="1"/>
  <c r="SB7" i="1"/>
  <c r="SA7" i="1"/>
  <c r="RZ7" i="1"/>
  <c r="RY7" i="1"/>
  <c r="RX7" i="1"/>
  <c r="RW7" i="1"/>
  <c r="RV7" i="1"/>
  <c r="RU7" i="1"/>
  <c r="RT7" i="1"/>
  <c r="RS7" i="1"/>
  <c r="RR7" i="1"/>
  <c r="RQ7" i="1"/>
  <c r="RP7" i="1"/>
  <c r="RO7" i="1"/>
  <c r="RN7" i="1"/>
  <c r="RM7" i="1"/>
  <c r="RL7" i="1"/>
  <c r="RK7" i="1"/>
  <c r="RJ7" i="1"/>
  <c r="RI7" i="1"/>
  <c r="RH7" i="1"/>
  <c r="RG7" i="1"/>
  <c r="RF7" i="1"/>
  <c r="RE7" i="1"/>
  <c r="RD7" i="1"/>
  <c r="RC7" i="1"/>
  <c r="RB7" i="1"/>
  <c r="RA7" i="1"/>
  <c r="QZ7" i="1"/>
  <c r="QY7" i="1"/>
  <c r="QX7" i="1"/>
  <c r="QW7" i="1"/>
  <c r="QV7" i="1"/>
  <c r="QU7" i="1"/>
  <c r="QT7" i="1"/>
  <c r="QS7" i="1"/>
  <c r="QR7" i="1"/>
  <c r="QQ7" i="1"/>
  <c r="QP7" i="1"/>
  <c r="QO7" i="1"/>
  <c r="QN7" i="1"/>
  <c r="QM7" i="1"/>
  <c r="QL7" i="1"/>
  <c r="QK7" i="1"/>
  <c r="QJ7" i="1"/>
  <c r="QI7" i="1"/>
  <c r="QH7" i="1"/>
  <c r="QG7" i="1"/>
  <c r="QF7" i="1"/>
  <c r="QE7" i="1"/>
  <c r="QD7" i="1"/>
  <c r="QC7" i="1"/>
  <c r="QB7" i="1"/>
  <c r="QA7" i="1"/>
  <c r="PZ7" i="1"/>
  <c r="PY7" i="1"/>
  <c r="PX7" i="1"/>
  <c r="PW7" i="1"/>
  <c r="PV7" i="1"/>
  <c r="PU7" i="1"/>
  <c r="PT7" i="1"/>
  <c r="PS7" i="1"/>
  <c r="PR7" i="1"/>
  <c r="PQ7" i="1"/>
  <c r="PP7" i="1"/>
  <c r="PO7" i="1"/>
  <c r="PN7" i="1"/>
  <c r="PM7" i="1"/>
  <c r="PL7" i="1"/>
  <c r="PK7" i="1"/>
  <c r="PJ7" i="1"/>
  <c r="PI7" i="1"/>
  <c r="PH7" i="1"/>
  <c r="PG7" i="1"/>
  <c r="PF7" i="1"/>
  <c r="PE7" i="1"/>
  <c r="PD7" i="1"/>
  <c r="PC7" i="1"/>
  <c r="PB7" i="1"/>
  <c r="PA7" i="1"/>
  <c r="OZ7" i="1"/>
  <c r="OY7" i="1"/>
  <c r="OX7" i="1"/>
  <c r="OW7" i="1"/>
  <c r="OV7" i="1"/>
  <c r="OU7" i="1"/>
  <c r="OT7" i="1"/>
  <c r="OS7" i="1"/>
  <c r="OR7" i="1"/>
  <c r="OQ7" i="1"/>
  <c r="OP7" i="1"/>
  <c r="OO7" i="1"/>
  <c r="ON7" i="1"/>
  <c r="OM7" i="1"/>
  <c r="OL7" i="1"/>
  <c r="OK7" i="1"/>
  <c r="OJ7" i="1"/>
  <c r="OI7" i="1"/>
  <c r="OH7" i="1"/>
  <c r="OG7" i="1"/>
  <c r="OF7" i="1"/>
  <c r="OE7" i="1"/>
  <c r="OD7" i="1"/>
  <c r="OC7" i="1"/>
  <c r="OB7" i="1"/>
  <c r="OA7" i="1"/>
  <c r="NZ7" i="1"/>
  <c r="NY7" i="1"/>
  <c r="NX7" i="1"/>
  <c r="NW7" i="1"/>
  <c r="NV7" i="1"/>
  <c r="NU7" i="1"/>
  <c r="NT7" i="1"/>
  <c r="NS7" i="1"/>
  <c r="NR7" i="1"/>
  <c r="NQ7" i="1"/>
  <c r="NP7" i="1"/>
  <c r="NO7" i="1"/>
  <c r="NN7" i="1"/>
  <c r="NM7" i="1"/>
  <c r="NL7" i="1"/>
  <c r="NK7" i="1"/>
  <c r="NJ7" i="1"/>
  <c r="NI7" i="1"/>
  <c r="NH7" i="1"/>
  <c r="NG7" i="1"/>
  <c r="NF7" i="1"/>
  <c r="NE7" i="1"/>
  <c r="ND7" i="1"/>
  <c r="NC7" i="1"/>
  <c r="NB7" i="1"/>
  <c r="NA7" i="1"/>
  <c r="MZ7" i="1"/>
  <c r="MY7" i="1"/>
  <c r="MX7" i="1"/>
  <c r="MW7" i="1"/>
  <c r="MV7" i="1"/>
  <c r="MU7" i="1"/>
  <c r="MT7" i="1"/>
  <c r="MS7" i="1"/>
  <c r="MR7" i="1"/>
  <c r="MQ7" i="1"/>
  <c r="MP7" i="1"/>
  <c r="MO7" i="1"/>
  <c r="MN7" i="1"/>
  <c r="MM7" i="1"/>
  <c r="ML7" i="1"/>
  <c r="MK7" i="1"/>
  <c r="MJ7" i="1"/>
  <c r="MI7" i="1"/>
  <c r="MH7" i="1"/>
  <c r="MG7" i="1"/>
  <c r="MF7" i="1"/>
  <c r="ME7" i="1"/>
  <c r="MD7" i="1"/>
  <c r="MC7" i="1"/>
  <c r="MB7" i="1"/>
  <c r="MA7" i="1"/>
  <c r="LZ7" i="1"/>
  <c r="LY7" i="1"/>
  <c r="LX7" i="1"/>
  <c r="LW7" i="1"/>
  <c r="LV7" i="1"/>
  <c r="LU7" i="1"/>
  <c r="LT7" i="1"/>
  <c r="LS7" i="1"/>
  <c r="LR7" i="1"/>
  <c r="LQ7" i="1"/>
  <c r="LP7" i="1"/>
  <c r="LO7" i="1"/>
  <c r="LN7" i="1"/>
  <c r="LM7" i="1"/>
  <c r="LL7" i="1"/>
  <c r="LK7" i="1"/>
  <c r="LJ7" i="1"/>
  <c r="LI7" i="1"/>
  <c r="LH7" i="1"/>
  <c r="LG7" i="1"/>
  <c r="LF7" i="1"/>
  <c r="LE7" i="1"/>
  <c r="LD7" i="1"/>
  <c r="LC7" i="1"/>
  <c r="LB7" i="1"/>
  <c r="LA7" i="1"/>
  <c r="KZ7" i="1"/>
  <c r="KY7" i="1"/>
  <c r="KX7" i="1"/>
  <c r="KW7" i="1"/>
  <c r="KV7" i="1"/>
  <c r="KU7" i="1"/>
  <c r="KT7" i="1"/>
  <c r="KS7" i="1"/>
  <c r="KR7" i="1"/>
  <c r="KQ7" i="1"/>
  <c r="KP7" i="1"/>
  <c r="KO7" i="1"/>
  <c r="KN7" i="1"/>
  <c r="KM7" i="1"/>
  <c r="KL7" i="1"/>
  <c r="KK7" i="1"/>
  <c r="KJ7" i="1"/>
  <c r="KI7" i="1"/>
  <c r="KH7" i="1"/>
  <c r="KG7" i="1"/>
  <c r="KF7" i="1"/>
  <c r="KE7" i="1"/>
  <c r="KD7" i="1"/>
  <c r="KC7" i="1"/>
  <c r="KB7" i="1"/>
  <c r="KA7" i="1"/>
  <c r="JZ7" i="1"/>
  <c r="JY7" i="1"/>
  <c r="JX7" i="1"/>
  <c r="JW7" i="1"/>
  <c r="JV7" i="1"/>
  <c r="JU7" i="1"/>
  <c r="JT7" i="1"/>
  <c r="JS7" i="1"/>
  <c r="JR7" i="1"/>
  <c r="JQ7" i="1"/>
  <c r="JP7" i="1"/>
  <c r="JO7" i="1"/>
  <c r="JN7" i="1"/>
  <c r="JM7" i="1"/>
  <c r="JL7" i="1"/>
  <c r="JK7" i="1"/>
  <c r="JJ7" i="1"/>
  <c r="JI7" i="1"/>
  <c r="JH7" i="1"/>
  <c r="JG7" i="1"/>
  <c r="JF7" i="1"/>
  <c r="JE7" i="1"/>
  <c r="JD7" i="1"/>
  <c r="JC7" i="1"/>
  <c r="JB7" i="1"/>
  <c r="JA7" i="1"/>
  <c r="IZ7" i="1"/>
  <c r="IY7" i="1"/>
  <c r="IX7" i="1"/>
  <c r="IW7" i="1"/>
  <c r="IV7" i="1"/>
  <c r="IU7" i="1"/>
  <c r="IT7" i="1"/>
  <c r="IS7" i="1"/>
  <c r="IR7" i="1"/>
  <c r="IQ7" i="1"/>
  <c r="IP7" i="1"/>
  <c r="IO7" i="1"/>
  <c r="IN7" i="1"/>
  <c r="IM7" i="1"/>
  <c r="IL7" i="1"/>
  <c r="IK7" i="1"/>
  <c r="IJ7" i="1"/>
  <c r="II7" i="1"/>
  <c r="IH7" i="1"/>
  <c r="IG7" i="1"/>
  <c r="IF7" i="1"/>
  <c r="IE7" i="1"/>
  <c r="ID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n Lin</author>
    <author>tc={C84050BF-9EDC-9542-94B3-AEAFBCAA3994}</author>
  </authors>
  <commentList>
    <comment ref="DJ12" authorId="0" shapeId="0" xr:uid="{00000000-0006-0000-0000-000003000000}">
      <text>
        <r>
          <rPr>
            <b/>
            <sz val="9"/>
            <color rgb="FF000000"/>
            <rFont val="Calibri"/>
            <family val="2"/>
          </rPr>
          <t>Dan Lin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pvr2</t>
        </r>
      </text>
    </comment>
    <comment ref="DJ13" authorId="0" shapeId="0" xr:uid="{00000000-0006-0000-0000-000005000000}">
      <text>
        <r>
          <rPr>
            <b/>
            <sz val="9"/>
            <color rgb="FF000000"/>
            <rFont val="Calibri"/>
            <family val="2"/>
          </rPr>
          <t>Dan Lin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pvr2
</t>
        </r>
      </text>
    </comment>
    <comment ref="FP27" authorId="1" shapeId="0" xr:uid="{C84050BF-9EDC-9542-94B3-AEAFBCAA3994}">
      <text>
        <t>[Threaded comment]
Your version of Excel allows you to read this threaded comment; however, any edits to it will get removed if the file is opened in a newer version of Excel. Learn more: https://go.microsoft.com/fwlink/?linkid=870924
Comment:
    Ashby, V167A</t>
      </text>
    </comment>
    <comment ref="FT28" authorId="0" shapeId="0" xr:uid="{00000000-0006-0000-0000-00000B000000}">
      <text>
        <r>
          <rPr>
            <b/>
            <sz val="9"/>
            <color rgb="FF000000"/>
            <rFont val="Calibri"/>
            <family val="2"/>
          </rPr>
          <t>Dan Lin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Coutinho de Oliveira
</t>
        </r>
      </text>
    </comment>
  </commentList>
</comments>
</file>

<file path=xl/sharedStrings.xml><?xml version="1.0" encoding="utf-8"?>
<sst xmlns="http://schemas.openxmlformats.org/spreadsheetml/2006/main" count="271" uniqueCount="86">
  <si>
    <t>* = conserved</t>
  </si>
  <si>
    <t>: = similar properties</t>
  </si>
  <si>
    <t>. = weakly similar properties</t>
  </si>
  <si>
    <t>W</t>
  </si>
  <si>
    <t>.</t>
  </si>
  <si>
    <t>*</t>
  </si>
  <si>
    <t>:</t>
  </si>
  <si>
    <t>Point mutations</t>
  </si>
  <si>
    <t>MEITEKKDTENNTNNSNNNAQTTLDSASLENIDKEAEERQARDLKAGLHPLKHKFVFWYTRRTPGVRTQTSYEDNIKKIVEFSTVEGFWVCYCHLARPSSLPSPTDLHLFKEGIRPLWEDSANSNGGKWIIRFKKVVSGRFWEDMVLALVGDQLDYGDNICGAVLSIRFNEDILSVWNRNSSDHQAVMALRDSIKRHLKLPHSYVMEYKPHDASLRDNSSYRNTWLRG*</t>
  </si>
  <si>
    <t>Y</t>
  </si>
  <si>
    <t>L</t>
  </si>
  <si>
    <t>G65* , Y156C</t>
  </si>
  <si>
    <t>C</t>
  </si>
  <si>
    <t>M145R</t>
  </si>
  <si>
    <t>R</t>
  </si>
  <si>
    <t>D183E, K199E, FS after P201</t>
  </si>
  <si>
    <t>E</t>
  </si>
  <si>
    <t>T</t>
  </si>
  <si>
    <t>A</t>
  </si>
  <si>
    <t>N</t>
  </si>
  <si>
    <t>S</t>
  </si>
  <si>
    <t>P</t>
  </si>
  <si>
    <t>M</t>
  </si>
  <si>
    <t>V</t>
  </si>
  <si>
    <t>H</t>
  </si>
  <si>
    <t>I</t>
  </si>
  <si>
    <t>G</t>
  </si>
  <si>
    <t>G162S</t>
  </si>
  <si>
    <t>T9A, Y59*</t>
  </si>
  <si>
    <t>V187E</t>
  </si>
  <si>
    <t>Q</t>
  </si>
  <si>
    <t>L109H</t>
  </si>
  <si>
    <t>W89*</t>
  </si>
  <si>
    <t>E2*</t>
  </si>
  <si>
    <t>I194N</t>
  </si>
  <si>
    <t>W58*, F141L</t>
  </si>
  <si>
    <t>L174P</t>
  </si>
  <si>
    <t>Y208H</t>
  </si>
  <si>
    <t>K111N</t>
  </si>
  <si>
    <t>K</t>
  </si>
  <si>
    <t>FS after P201</t>
  </si>
  <si>
    <t>D</t>
  </si>
  <si>
    <t>L101*</t>
  </si>
  <si>
    <t>F</t>
  </si>
  <si>
    <t>FS after K195</t>
  </si>
  <si>
    <t>FS after F88</t>
  </si>
  <si>
    <t>G162D</t>
  </si>
  <si>
    <t>S193*</t>
  </si>
  <si>
    <t>FS after F57</t>
  </si>
  <si>
    <t>FS after W142</t>
  </si>
  <si>
    <t>S138P</t>
  </si>
  <si>
    <t>L107I, FS after K133</t>
  </si>
  <si>
    <t>x</t>
  </si>
  <si>
    <t>H94, A148</t>
  </si>
  <si>
    <t>V150</t>
  </si>
  <si>
    <t>R196</t>
  </si>
  <si>
    <t>L51F</t>
  </si>
  <si>
    <t>D106V</t>
  </si>
  <si>
    <t>W142G, D158V</t>
  </si>
  <si>
    <t>L147H</t>
  </si>
  <si>
    <t>A163P</t>
  </si>
  <si>
    <t>V164L</t>
  </si>
  <si>
    <t>R168C</t>
  </si>
  <si>
    <t>L174Q</t>
  </si>
  <si>
    <t>I194M</t>
  </si>
  <si>
    <t>E10D, M206T</t>
  </si>
  <si>
    <t>Y208C</t>
  </si>
  <si>
    <t>V150A, M206L</t>
  </si>
  <si>
    <t>A20T, H94Q, A148V</t>
  </si>
  <si>
    <t>T84I, R227S</t>
  </si>
  <si>
    <t>I32T, K111N, H202Y</t>
  </si>
  <si>
    <t>K45R, V176D</t>
  </si>
  <si>
    <t>H49L, R196K, L200P</t>
  </si>
  <si>
    <t>A41T, D106H</t>
  </si>
  <si>
    <t>G127R, I130M</t>
  </si>
  <si>
    <t>C161S, I167N</t>
  </si>
  <si>
    <t>D33H , G162S</t>
  </si>
  <si>
    <t>AA substitution/s per nCBP-2 mutant</t>
  </si>
  <si>
    <t>𝛼 helix</t>
  </si>
  <si>
    <t>𝛽 strand</t>
  </si>
  <si>
    <t># colonies</t>
  </si>
  <si>
    <t>Cap pocket †</t>
  </si>
  <si>
    <t>† based on residues defined by Kubacka et al., 2015</t>
  </si>
  <si>
    <t>Nucleotide deletions</t>
  </si>
  <si>
    <t>nCBP-2 amino acid sequence</t>
  </si>
  <si>
    <t>Table S4. All nCBP-2 loss-of-VPg-affinity mutants identified by yeast two-hyb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theme="1"/>
      <name val="Courier"/>
    </font>
    <font>
      <sz val="6.5"/>
      <color theme="1"/>
      <name val="Courier"/>
    </font>
    <font>
      <sz val="6.5"/>
      <color theme="1"/>
      <name val="Calibri"/>
      <family val="2"/>
      <scheme val="minor"/>
    </font>
    <font>
      <sz val="12"/>
      <color theme="0"/>
      <name val="Courier"/>
    </font>
    <font>
      <sz val="12"/>
      <name val="Courie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ourie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indexed="64"/>
      </bottom>
      <diagonal/>
    </border>
  </borders>
  <cellStyleXfs count="2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4" fillId="0" borderId="3" xfId="0" applyFont="1" applyBorder="1"/>
    <xf numFmtId="0" fontId="1" fillId="0" borderId="5" xfId="0" applyFont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3" xfId="0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n, Dan" id="{495CB165-C2AD-904B-80A5-370807BDD73A}" userId="S::dlin@danforthcenter.org::b0f95a4a-d5eb-4a55-940c-9afeb9603a2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P27" dT="2024-07-31T22:16:44.99" personId="{495CB165-C2AD-904B-80A5-370807BDD73A}" id="{C84050BF-9EDC-9542-94B3-AEAFBCAA3994}">
    <text>Ashby, V167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G55"/>
  <sheetViews>
    <sheetView tabSelected="1" workbookViewId="0">
      <pane xSplit="7" topLeftCell="H1" activePane="topRight" state="frozen"/>
      <selection pane="topRight" activeCell="A4" sqref="A4"/>
    </sheetView>
  </sheetViews>
  <sheetFormatPr baseColWidth="10" defaultRowHeight="17"/>
  <cols>
    <col min="1" max="1" width="35.83203125" style="1" customWidth="1"/>
    <col min="2" max="2" width="9.5" style="1" customWidth="1"/>
    <col min="3" max="3" width="8.33203125" style="1" customWidth="1"/>
    <col min="4" max="4" width="12" style="1" customWidth="1"/>
    <col min="5" max="5" width="9.6640625" style="1" customWidth="1"/>
    <col min="6" max="6" width="14.33203125" style="1" customWidth="1"/>
    <col min="7" max="7" width="17.5" style="1" customWidth="1"/>
    <col min="8" max="8" width="2.5" customWidth="1"/>
    <col min="9" max="237" width="2.5" style="4" customWidth="1"/>
  </cols>
  <sheetData>
    <row r="1" spans="1:1229">
      <c r="A1" s="6" t="s">
        <v>85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</row>
    <row r="2" spans="1:1229"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</row>
    <row r="3" spans="1:1229">
      <c r="B3" s="6" t="s">
        <v>82</v>
      </c>
      <c r="I3" s="3" t="s">
        <v>0</v>
      </c>
      <c r="J3" s="2"/>
      <c r="K3" s="2"/>
      <c r="L3" s="2"/>
      <c r="M3" s="2"/>
      <c r="N3" s="2"/>
      <c r="O3" s="2"/>
      <c r="Q3" s="3" t="s">
        <v>1</v>
      </c>
      <c r="R3" s="2"/>
      <c r="S3" s="2"/>
      <c r="T3" s="2"/>
      <c r="U3" s="2"/>
      <c r="V3" s="2"/>
      <c r="W3" s="2"/>
      <c r="X3" s="2"/>
      <c r="Y3" s="2"/>
      <c r="Z3" s="2"/>
      <c r="AA3" s="2"/>
      <c r="AC3" s="3" t="s">
        <v>2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</row>
    <row r="4" spans="1:1229">
      <c r="A4" s="5"/>
      <c r="B4" s="5"/>
      <c r="C4" s="5"/>
      <c r="D4" s="5"/>
      <c r="E4" s="5"/>
      <c r="F4" s="5"/>
      <c r="G4" s="5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</row>
    <row r="5" spans="1:1229">
      <c r="I5" s="6" t="s">
        <v>84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</row>
    <row r="6" spans="1:1229">
      <c r="I6" s="7"/>
      <c r="L6" s="4" t="s">
        <v>4</v>
      </c>
      <c r="S6" s="4" t="s">
        <v>4</v>
      </c>
      <c r="AJ6" s="4" t="s">
        <v>4</v>
      </c>
      <c r="BE6" s="4" t="s">
        <v>5</v>
      </c>
      <c r="BG6" s="4" t="s">
        <v>5</v>
      </c>
      <c r="BH6" s="4" t="s">
        <v>6</v>
      </c>
      <c r="BI6" s="4" t="s">
        <v>4</v>
      </c>
      <c r="BK6" s="4" t="s">
        <v>6</v>
      </c>
      <c r="BL6" s="4" t="s">
        <v>4</v>
      </c>
      <c r="BM6" s="4" t="s">
        <v>6</v>
      </c>
      <c r="BO6" s="4" t="s">
        <v>6</v>
      </c>
      <c r="BQ6" s="4" t="s">
        <v>4</v>
      </c>
      <c r="CA6" s="4" t="s">
        <v>6</v>
      </c>
      <c r="CB6" s="4" t="s">
        <v>6</v>
      </c>
      <c r="CE6" s="4" t="s">
        <v>4</v>
      </c>
      <c r="CF6" s="4" t="s">
        <v>6</v>
      </c>
      <c r="CG6" s="4" t="s">
        <v>4</v>
      </c>
      <c r="CI6" s="4" t="s">
        <v>6</v>
      </c>
      <c r="CL6" s="4" t="s">
        <v>5</v>
      </c>
      <c r="CN6" s="4" t="s">
        <v>5</v>
      </c>
      <c r="CO6" s="4" t="s">
        <v>5</v>
      </c>
      <c r="CP6" s="4" t="s">
        <v>5</v>
      </c>
      <c r="CR6" s="4" t="s">
        <v>5</v>
      </c>
      <c r="CS6" s="4" t="s">
        <v>5</v>
      </c>
      <c r="CV6" s="4" t="s">
        <v>5</v>
      </c>
      <c r="CX6" s="4" t="s">
        <v>6</v>
      </c>
      <c r="CY6" s="4" t="s">
        <v>6</v>
      </c>
      <c r="DB6" s="4" t="s">
        <v>4</v>
      </c>
      <c r="DC6" s="4" t="s">
        <v>5</v>
      </c>
      <c r="DD6" s="4" t="s">
        <v>4</v>
      </c>
      <c r="DE6" s="4" t="s">
        <v>5</v>
      </c>
      <c r="DJ6" s="4" t="s">
        <v>5</v>
      </c>
      <c r="DN6" s="4" t="s">
        <v>5</v>
      </c>
      <c r="DO6" s="4" t="s">
        <v>5</v>
      </c>
      <c r="DR6" s="4" t="s">
        <v>6</v>
      </c>
      <c r="DT6" s="4" t="s">
        <v>5</v>
      </c>
      <c r="DV6" s="4" t="s">
        <v>5</v>
      </c>
      <c r="DW6" s="4" t="s">
        <v>5</v>
      </c>
      <c r="DX6" s="4" t="s">
        <v>5</v>
      </c>
      <c r="ED6" s="4" t="s">
        <v>5</v>
      </c>
      <c r="EE6" s="4" t="s">
        <v>5</v>
      </c>
      <c r="EF6" s="4" t="s">
        <v>4</v>
      </c>
      <c r="EG6" s="4" t="s">
        <v>5</v>
      </c>
      <c r="EI6" s="4" t="s">
        <v>6</v>
      </c>
      <c r="EM6" s="4" t="s">
        <v>4</v>
      </c>
      <c r="EQ6" s="4" t="s">
        <v>4</v>
      </c>
      <c r="ET6" s="4" t="s">
        <v>5</v>
      </c>
      <c r="EX6" s="4" t="s">
        <v>6</v>
      </c>
      <c r="EY6" s="4" t="s">
        <v>6</v>
      </c>
      <c r="EZ6" s="4" t="s">
        <v>4</v>
      </c>
      <c r="FA6" s="4" t="s">
        <v>6</v>
      </c>
      <c r="FB6" s="4" t="s">
        <v>6</v>
      </c>
      <c r="FC6" s="4" t="s">
        <v>5</v>
      </c>
      <c r="FD6" s="4" t="s">
        <v>6</v>
      </c>
      <c r="FE6" s="4" t="s">
        <v>4</v>
      </c>
      <c r="FF6" s="4" t="s">
        <v>6</v>
      </c>
      <c r="FG6" s="4" t="s">
        <v>4</v>
      </c>
      <c r="FI6" s="4" t="s">
        <v>4</v>
      </c>
      <c r="FJ6" s="4" t="s">
        <v>5</v>
      </c>
      <c r="FK6" s="4" t="s">
        <v>6</v>
      </c>
      <c r="FL6" s="4" t="s">
        <v>6</v>
      </c>
      <c r="FM6" s="4" t="s">
        <v>5</v>
      </c>
      <c r="FN6" s="4" t="s">
        <v>5</v>
      </c>
      <c r="FO6" s="4" t="s">
        <v>4</v>
      </c>
      <c r="FP6" s="4" t="s">
        <v>5</v>
      </c>
      <c r="FR6" s="4" t="s">
        <v>4</v>
      </c>
      <c r="FS6" s="4" t="s">
        <v>6</v>
      </c>
      <c r="FT6" s="4" t="s">
        <v>5</v>
      </c>
      <c r="FX6" s="4" t="s">
        <v>6</v>
      </c>
      <c r="FZ6" s="4" t="s">
        <v>6</v>
      </c>
      <c r="GA6" s="4" t="s">
        <v>6</v>
      </c>
      <c r="GB6" s="4" t="s">
        <v>6</v>
      </c>
      <c r="GC6" s="4" t="s">
        <v>5</v>
      </c>
      <c r="GD6" s="4" t="s">
        <v>4</v>
      </c>
      <c r="GG6" s="4" t="s">
        <v>4</v>
      </c>
      <c r="GI6" s="4" t="s">
        <v>6</v>
      </c>
      <c r="GL6" s="4" t="s">
        <v>5</v>
      </c>
      <c r="GP6" s="4" t="s">
        <v>6</v>
      </c>
      <c r="GU6" s="4" t="s">
        <v>5</v>
      </c>
      <c r="GX6" s="4" t="s">
        <v>6</v>
      </c>
      <c r="HC6" s="4" t="s">
        <v>4</v>
      </c>
      <c r="HF6" s="4" t="s">
        <v>6</v>
      </c>
      <c r="HH6" s="4" t="s">
        <v>6</v>
      </c>
      <c r="HK6" s="4" t="s">
        <v>5</v>
      </c>
      <c r="HL6" s="4" t="s">
        <v>6</v>
      </c>
      <c r="HN6" s="4" t="s">
        <v>6</v>
      </c>
      <c r="HP6" s="4" t="s">
        <v>4</v>
      </c>
      <c r="HV6" s="4" t="s">
        <v>4</v>
      </c>
      <c r="HW6" s="4" t="s">
        <v>4</v>
      </c>
      <c r="HY6" s="4" t="s">
        <v>6</v>
      </c>
    </row>
    <row r="7" spans="1:1229" s="10" customFormat="1" ht="15" customHeight="1">
      <c r="A7" s="2"/>
      <c r="B7" s="2"/>
      <c r="C7" s="2"/>
      <c r="D7" s="2"/>
      <c r="E7" s="2"/>
      <c r="F7" s="2"/>
      <c r="G7" s="2"/>
      <c r="H7"/>
      <c r="I7" s="8">
        <v>1</v>
      </c>
      <c r="J7" s="9">
        <v>2</v>
      </c>
      <c r="K7" s="8">
        <v>3</v>
      </c>
      <c r="L7" s="9">
        <v>4</v>
      </c>
      <c r="M7" s="8">
        <v>5</v>
      </c>
      <c r="N7" s="9">
        <v>6</v>
      </c>
      <c r="O7" s="8">
        <v>7</v>
      </c>
      <c r="P7" s="9">
        <v>8</v>
      </c>
      <c r="Q7" s="8">
        <v>9</v>
      </c>
      <c r="R7" s="9">
        <v>10</v>
      </c>
      <c r="S7" s="8">
        <v>11</v>
      </c>
      <c r="T7" s="9">
        <v>12</v>
      </c>
      <c r="U7" s="8">
        <v>13</v>
      </c>
      <c r="V7" s="9">
        <v>14</v>
      </c>
      <c r="W7" s="8">
        <v>15</v>
      </c>
      <c r="X7" s="9">
        <v>16</v>
      </c>
      <c r="Y7" s="8">
        <v>17</v>
      </c>
      <c r="Z7" s="9">
        <v>18</v>
      </c>
      <c r="AA7" s="8">
        <v>19</v>
      </c>
      <c r="AB7" s="9">
        <v>20</v>
      </c>
      <c r="AC7" s="8">
        <v>21</v>
      </c>
      <c r="AD7" s="9">
        <v>22</v>
      </c>
      <c r="AE7" s="8">
        <v>23</v>
      </c>
      <c r="AF7" s="9">
        <v>24</v>
      </c>
      <c r="AG7" s="8">
        <v>25</v>
      </c>
      <c r="AH7" s="9">
        <v>26</v>
      </c>
      <c r="AI7" s="8">
        <v>27</v>
      </c>
      <c r="AJ7" s="9">
        <v>28</v>
      </c>
      <c r="AK7" s="8">
        <v>29</v>
      </c>
      <c r="AL7" s="9">
        <v>30</v>
      </c>
      <c r="AM7" s="8">
        <v>31</v>
      </c>
      <c r="AN7" s="9">
        <v>32</v>
      </c>
      <c r="AO7" s="8">
        <v>33</v>
      </c>
      <c r="AP7" s="9">
        <v>34</v>
      </c>
      <c r="AQ7" s="8">
        <v>35</v>
      </c>
      <c r="AR7" s="9">
        <v>36</v>
      </c>
      <c r="AS7" s="8">
        <v>37</v>
      </c>
      <c r="AT7" s="9">
        <v>38</v>
      </c>
      <c r="AU7" s="8">
        <v>39</v>
      </c>
      <c r="AV7" s="9">
        <v>40</v>
      </c>
      <c r="AW7" s="8">
        <v>41</v>
      </c>
      <c r="AX7" s="9">
        <v>42</v>
      </c>
      <c r="AY7" s="8">
        <v>43</v>
      </c>
      <c r="AZ7" s="9">
        <v>44</v>
      </c>
      <c r="BA7" s="8">
        <v>45</v>
      </c>
      <c r="BB7" s="9">
        <v>46</v>
      </c>
      <c r="BC7" s="8">
        <v>47</v>
      </c>
      <c r="BD7" s="9">
        <v>48</v>
      </c>
      <c r="BE7" s="8">
        <v>49</v>
      </c>
      <c r="BF7" s="9">
        <v>50</v>
      </c>
      <c r="BG7" s="8">
        <v>51</v>
      </c>
      <c r="BH7" s="9">
        <v>52</v>
      </c>
      <c r="BI7" s="8">
        <v>53</v>
      </c>
      <c r="BJ7" s="9">
        <v>54</v>
      </c>
      <c r="BK7" s="8">
        <v>55</v>
      </c>
      <c r="BL7" s="9">
        <v>56</v>
      </c>
      <c r="BM7" s="8">
        <v>57</v>
      </c>
      <c r="BN7" s="9">
        <v>58</v>
      </c>
      <c r="BO7" s="8">
        <v>59</v>
      </c>
      <c r="BP7" s="9">
        <v>60</v>
      </c>
      <c r="BQ7" s="8">
        <v>61</v>
      </c>
      <c r="BR7" s="9">
        <v>62</v>
      </c>
      <c r="BS7" s="8">
        <v>63</v>
      </c>
      <c r="BT7" s="9">
        <v>64</v>
      </c>
      <c r="BU7" s="8">
        <v>65</v>
      </c>
      <c r="BV7" s="9">
        <v>66</v>
      </c>
      <c r="BW7" s="8">
        <v>67</v>
      </c>
      <c r="BX7" s="9">
        <v>68</v>
      </c>
      <c r="BY7" s="8">
        <v>69</v>
      </c>
      <c r="BZ7" s="9">
        <v>70</v>
      </c>
      <c r="CA7" s="8">
        <v>71</v>
      </c>
      <c r="CB7" s="9">
        <v>72</v>
      </c>
      <c r="CC7" s="8">
        <v>73</v>
      </c>
      <c r="CD7" s="9">
        <v>74</v>
      </c>
      <c r="CE7" s="8">
        <v>75</v>
      </c>
      <c r="CF7" s="9">
        <v>76</v>
      </c>
      <c r="CG7" s="8">
        <v>77</v>
      </c>
      <c r="CH7" s="9">
        <v>78</v>
      </c>
      <c r="CI7" s="8">
        <v>79</v>
      </c>
      <c r="CJ7" s="9">
        <v>80</v>
      </c>
      <c r="CK7" s="8">
        <v>81</v>
      </c>
      <c r="CL7" s="9">
        <v>82</v>
      </c>
      <c r="CM7" s="8">
        <v>83</v>
      </c>
      <c r="CN7" s="9">
        <v>84</v>
      </c>
      <c r="CO7" s="8">
        <v>85</v>
      </c>
      <c r="CP7" s="9">
        <v>86</v>
      </c>
      <c r="CQ7" s="8">
        <v>87</v>
      </c>
      <c r="CR7" s="9">
        <v>88</v>
      </c>
      <c r="CS7" s="8">
        <v>89</v>
      </c>
      <c r="CT7" s="9">
        <v>90</v>
      </c>
      <c r="CU7" s="8">
        <v>91</v>
      </c>
      <c r="CV7" s="9">
        <v>92</v>
      </c>
      <c r="CW7" s="8">
        <v>93</v>
      </c>
      <c r="CX7" s="9">
        <v>94</v>
      </c>
      <c r="CY7" s="8">
        <v>95</v>
      </c>
      <c r="CZ7" s="9">
        <v>96</v>
      </c>
      <c r="DA7" s="8">
        <v>97</v>
      </c>
      <c r="DB7" s="9">
        <v>98</v>
      </c>
      <c r="DC7" s="8">
        <v>99</v>
      </c>
      <c r="DD7" s="9">
        <v>100</v>
      </c>
      <c r="DE7" s="8">
        <v>101</v>
      </c>
      <c r="DF7" s="9">
        <v>102</v>
      </c>
      <c r="DG7" s="8">
        <v>103</v>
      </c>
      <c r="DH7" s="9">
        <v>104</v>
      </c>
      <c r="DI7" s="8">
        <v>105</v>
      </c>
      <c r="DJ7" s="9">
        <v>106</v>
      </c>
      <c r="DK7" s="8">
        <v>107</v>
      </c>
      <c r="DL7" s="9">
        <v>108</v>
      </c>
      <c r="DM7" s="8">
        <v>109</v>
      </c>
      <c r="DN7" s="9">
        <v>110</v>
      </c>
      <c r="DO7" s="8">
        <v>111</v>
      </c>
      <c r="DP7" s="9">
        <v>112</v>
      </c>
      <c r="DQ7" s="8">
        <v>113</v>
      </c>
      <c r="DR7" s="9">
        <v>114</v>
      </c>
      <c r="DS7" s="8">
        <v>115</v>
      </c>
      <c r="DT7" s="9">
        <v>116</v>
      </c>
      <c r="DU7" s="8">
        <v>117</v>
      </c>
      <c r="DV7" s="9">
        <v>118</v>
      </c>
      <c r="DW7" s="8">
        <v>119</v>
      </c>
      <c r="DX7" s="9">
        <v>120</v>
      </c>
      <c r="DY7" s="8">
        <v>121</v>
      </c>
      <c r="DZ7" s="9">
        <v>122</v>
      </c>
      <c r="EA7" s="8">
        <v>123</v>
      </c>
      <c r="EB7" s="9">
        <v>124</v>
      </c>
      <c r="EC7" s="8">
        <v>125</v>
      </c>
      <c r="ED7" s="9">
        <v>126</v>
      </c>
      <c r="EE7" s="8">
        <v>127</v>
      </c>
      <c r="EF7" s="9">
        <v>128</v>
      </c>
      <c r="EG7" s="8">
        <v>129</v>
      </c>
      <c r="EH7" s="9">
        <v>130</v>
      </c>
      <c r="EI7" s="8">
        <v>131</v>
      </c>
      <c r="EJ7" s="9">
        <v>132</v>
      </c>
      <c r="EK7" s="8">
        <v>133</v>
      </c>
      <c r="EL7" s="9">
        <v>134</v>
      </c>
      <c r="EM7" s="8">
        <v>135</v>
      </c>
      <c r="EN7" s="9">
        <v>136</v>
      </c>
      <c r="EO7" s="8">
        <v>137</v>
      </c>
      <c r="EP7" s="9">
        <v>138</v>
      </c>
      <c r="EQ7" s="8">
        <v>139</v>
      </c>
      <c r="ER7" s="9">
        <v>140</v>
      </c>
      <c r="ES7" s="8">
        <v>141</v>
      </c>
      <c r="ET7" s="9">
        <v>142</v>
      </c>
      <c r="EU7" s="8">
        <v>143</v>
      </c>
      <c r="EV7" s="9">
        <v>144</v>
      </c>
      <c r="EW7" s="8">
        <v>145</v>
      </c>
      <c r="EX7" s="9">
        <v>146</v>
      </c>
      <c r="EY7" s="8">
        <v>147</v>
      </c>
      <c r="EZ7" s="9">
        <v>148</v>
      </c>
      <c r="FA7" s="8">
        <v>149</v>
      </c>
      <c r="FB7" s="9">
        <v>150</v>
      </c>
      <c r="FC7" s="8">
        <v>151</v>
      </c>
      <c r="FD7" s="9">
        <v>152</v>
      </c>
      <c r="FE7" s="8">
        <v>153</v>
      </c>
      <c r="FF7" s="9">
        <v>154</v>
      </c>
      <c r="FG7" s="8">
        <v>155</v>
      </c>
      <c r="FH7" s="9">
        <v>156</v>
      </c>
      <c r="FI7" s="8">
        <v>157</v>
      </c>
      <c r="FJ7" s="9">
        <v>158</v>
      </c>
      <c r="FK7" s="8">
        <v>159</v>
      </c>
      <c r="FL7" s="9">
        <v>160</v>
      </c>
      <c r="FM7" s="8">
        <v>161</v>
      </c>
      <c r="FN7" s="9">
        <v>162</v>
      </c>
      <c r="FO7" s="8">
        <v>163</v>
      </c>
      <c r="FP7" s="9">
        <v>164</v>
      </c>
      <c r="FQ7" s="8">
        <v>165</v>
      </c>
      <c r="FR7" s="9">
        <v>166</v>
      </c>
      <c r="FS7" s="8">
        <v>167</v>
      </c>
      <c r="FT7" s="9">
        <v>168</v>
      </c>
      <c r="FU7" s="8">
        <v>169</v>
      </c>
      <c r="FV7" s="9">
        <v>170</v>
      </c>
      <c r="FW7" s="8">
        <v>171</v>
      </c>
      <c r="FX7" s="9">
        <v>172</v>
      </c>
      <c r="FY7" s="8">
        <v>173</v>
      </c>
      <c r="FZ7" s="9">
        <v>174</v>
      </c>
      <c r="GA7" s="8">
        <v>175</v>
      </c>
      <c r="GB7" s="9">
        <v>176</v>
      </c>
      <c r="GC7" s="8">
        <v>177</v>
      </c>
      <c r="GD7" s="9">
        <v>178</v>
      </c>
      <c r="GE7" s="8">
        <v>179</v>
      </c>
      <c r="GF7" s="9">
        <v>180</v>
      </c>
      <c r="GG7" s="8">
        <v>181</v>
      </c>
      <c r="GH7" s="9">
        <v>182</v>
      </c>
      <c r="GI7" s="8">
        <v>183</v>
      </c>
      <c r="GJ7" s="9">
        <v>184</v>
      </c>
      <c r="GK7" s="8">
        <v>185</v>
      </c>
      <c r="GL7" s="9">
        <v>186</v>
      </c>
      <c r="GM7" s="8">
        <v>187</v>
      </c>
      <c r="GN7" s="9">
        <v>188</v>
      </c>
      <c r="GO7" s="8">
        <v>189</v>
      </c>
      <c r="GP7" s="9">
        <v>190</v>
      </c>
      <c r="GQ7" s="8">
        <v>191</v>
      </c>
      <c r="GR7" s="9">
        <v>192</v>
      </c>
      <c r="GS7" s="8">
        <v>193</v>
      </c>
      <c r="GT7" s="9">
        <v>194</v>
      </c>
      <c r="GU7" s="8">
        <v>195</v>
      </c>
      <c r="GV7" s="9">
        <v>196</v>
      </c>
      <c r="GW7" s="8">
        <v>197</v>
      </c>
      <c r="GX7" s="9">
        <v>198</v>
      </c>
      <c r="GY7" s="8">
        <v>199</v>
      </c>
      <c r="GZ7" s="9">
        <v>200</v>
      </c>
      <c r="HA7" s="8">
        <v>201</v>
      </c>
      <c r="HB7" s="9">
        <v>202</v>
      </c>
      <c r="HC7" s="8">
        <v>203</v>
      </c>
      <c r="HD7" s="9">
        <v>204</v>
      </c>
      <c r="HE7" s="8">
        <v>205</v>
      </c>
      <c r="HF7" s="9">
        <v>206</v>
      </c>
      <c r="HG7" s="8">
        <v>207</v>
      </c>
      <c r="HH7" s="9">
        <v>208</v>
      </c>
      <c r="HI7" s="8">
        <v>209</v>
      </c>
      <c r="HJ7" s="9">
        <v>210</v>
      </c>
      <c r="HK7" s="8">
        <v>211</v>
      </c>
      <c r="HL7" s="9">
        <v>212</v>
      </c>
      <c r="HM7" s="8">
        <v>213</v>
      </c>
      <c r="HN7" s="9">
        <v>214</v>
      </c>
      <c r="HO7" s="8">
        <v>215</v>
      </c>
      <c r="HP7" s="9">
        <v>216</v>
      </c>
      <c r="HQ7" s="8">
        <v>217</v>
      </c>
      <c r="HR7" s="9">
        <v>218</v>
      </c>
      <c r="HS7" s="8">
        <v>219</v>
      </c>
      <c r="HT7" s="9">
        <v>220</v>
      </c>
      <c r="HU7" s="8">
        <v>221</v>
      </c>
      <c r="HV7" s="9">
        <v>222</v>
      </c>
      <c r="HW7" s="8">
        <v>223</v>
      </c>
      <c r="HX7" s="9">
        <v>224</v>
      </c>
      <c r="HY7" s="8">
        <v>225</v>
      </c>
      <c r="HZ7" s="9">
        <v>226</v>
      </c>
      <c r="IA7" s="8">
        <v>227</v>
      </c>
      <c r="IB7" s="9">
        <v>228</v>
      </c>
      <c r="IC7" s="9"/>
      <c r="ID7" s="10" t="str">
        <f>MID($H8, COLUMNS($H$8:IC$8),1)</f>
        <v/>
      </c>
      <c r="IE7" s="10" t="str">
        <f>MID($H8, COLUMNS($H$7:ID$7),1)</f>
        <v/>
      </c>
      <c r="IF7" s="10" t="str">
        <f>MID($H8, COLUMNS($H$7:IE$7),1)</f>
        <v/>
      </c>
      <c r="IG7" s="10" t="str">
        <f>MID($H8, COLUMNS($H$7:IF$7),1)</f>
        <v/>
      </c>
      <c r="IH7" s="10" t="str">
        <f>MID($H8, COLUMNS($H$7:IG$7),1)</f>
        <v/>
      </c>
      <c r="II7" s="10" t="str">
        <f>MID($H8, COLUMNS($H$7:IH$7),1)</f>
        <v/>
      </c>
      <c r="IJ7" s="10" t="str">
        <f>MID($H8, COLUMNS($H$7:II$7),1)</f>
        <v/>
      </c>
      <c r="IK7" s="10" t="str">
        <f>MID($H8, COLUMNS($H$7:IJ$7),1)</f>
        <v/>
      </c>
      <c r="IL7" s="10" t="str">
        <f>MID($H8, COLUMNS($H$7:IK$7),1)</f>
        <v/>
      </c>
      <c r="IM7" s="10" t="str">
        <f>MID($H8, COLUMNS($H$7:IL$7),1)</f>
        <v/>
      </c>
      <c r="IN7" s="10" t="str">
        <f>MID($H8, COLUMNS($H$7:IM$7),1)</f>
        <v/>
      </c>
      <c r="IO7" s="10" t="str">
        <f>MID($H8, COLUMNS($H$7:IN$7),1)</f>
        <v/>
      </c>
      <c r="IP7" s="10" t="str">
        <f>MID($H8, COLUMNS($H$7:IO$7),1)</f>
        <v/>
      </c>
      <c r="IQ7" s="10" t="str">
        <f>MID($H8, COLUMNS($H$7:IP$7),1)</f>
        <v/>
      </c>
      <c r="IR7" s="10" t="str">
        <f>MID($H8, COLUMNS($H$7:IQ$7),1)</f>
        <v/>
      </c>
      <c r="IS7" s="10" t="str">
        <f>MID($H8, COLUMNS($H$7:IR$7),1)</f>
        <v/>
      </c>
      <c r="IT7" s="10" t="str">
        <f>MID($H8, COLUMNS($H$7:IS$7),1)</f>
        <v/>
      </c>
      <c r="IU7" s="10" t="str">
        <f>MID($H8, COLUMNS($H$7:IT$7),1)</f>
        <v/>
      </c>
      <c r="IV7" s="10" t="str">
        <f>MID($H8, COLUMNS($H$7:IU$7),1)</f>
        <v/>
      </c>
      <c r="IW7" s="10" t="str">
        <f>MID($H8, COLUMNS($H$7:IV$7),1)</f>
        <v/>
      </c>
      <c r="IX7" s="10" t="str">
        <f>MID($H8, COLUMNS($H$7:IW$7),1)</f>
        <v/>
      </c>
      <c r="IY7" s="10" t="str">
        <f>MID($H8, COLUMNS($H$7:IX$7),1)</f>
        <v/>
      </c>
      <c r="IZ7" s="10" t="str">
        <f>MID($H8, COLUMNS($H$7:IY$7),1)</f>
        <v/>
      </c>
      <c r="JA7" s="10" t="str">
        <f>MID($H8, COLUMNS($H$7:IZ$7),1)</f>
        <v/>
      </c>
      <c r="JB7" s="10" t="str">
        <f>MID($H8, COLUMNS($H$7:JA$7),1)</f>
        <v/>
      </c>
      <c r="JC7" s="10" t="str">
        <f>MID($H8, COLUMNS($H$7:JB$7),1)</f>
        <v/>
      </c>
      <c r="JD7" s="10" t="str">
        <f>MID($H8, COLUMNS($H$7:JC$7),1)</f>
        <v/>
      </c>
      <c r="JE7" s="10" t="str">
        <f>MID($H8, COLUMNS($H$7:JD$7),1)</f>
        <v/>
      </c>
      <c r="JF7" s="10" t="str">
        <f>MID($H8, COLUMNS($H$7:JE$7),1)</f>
        <v/>
      </c>
      <c r="JG7" s="10" t="str">
        <f>MID($H8, COLUMNS($H$7:JF$7),1)</f>
        <v/>
      </c>
      <c r="JH7" s="10" t="str">
        <f>MID($H8, COLUMNS($H$7:JG$7),1)</f>
        <v/>
      </c>
      <c r="JI7" s="10" t="str">
        <f>MID($H8, COLUMNS($H$7:JH$7),1)</f>
        <v/>
      </c>
      <c r="JJ7" s="10" t="str">
        <f>MID($H8, COLUMNS($H$7:JI$7),1)</f>
        <v/>
      </c>
      <c r="JK7" s="10" t="str">
        <f>MID($H8, COLUMNS($H$7:JJ$7),1)</f>
        <v/>
      </c>
      <c r="JL7" s="10" t="str">
        <f>MID($H8, COLUMNS($H$7:JK$7),1)</f>
        <v/>
      </c>
      <c r="JM7" s="10" t="str">
        <f>MID($H8, COLUMNS($H$7:JL$7),1)</f>
        <v/>
      </c>
      <c r="JN7" s="10" t="str">
        <f>MID($H8, COLUMNS($H$7:JM$7),1)</f>
        <v/>
      </c>
      <c r="JO7" s="10" t="str">
        <f>MID($H8, COLUMNS($H$7:JN$7),1)</f>
        <v/>
      </c>
      <c r="JP7" s="10" t="str">
        <f>MID($H8, COLUMNS($H$7:JO$7),1)</f>
        <v/>
      </c>
      <c r="JQ7" s="10" t="str">
        <f>MID($H8, COLUMNS($H$7:JP$7),1)</f>
        <v/>
      </c>
      <c r="JR7" s="10" t="str">
        <f>MID($H8, COLUMNS($H$7:JQ$7),1)</f>
        <v/>
      </c>
      <c r="JS7" s="10" t="str">
        <f>MID($H8, COLUMNS($H$7:JR$7),1)</f>
        <v/>
      </c>
      <c r="JT7" s="10" t="str">
        <f>MID($H8, COLUMNS($H$7:JS$7),1)</f>
        <v/>
      </c>
      <c r="JU7" s="10" t="str">
        <f>MID($H8, COLUMNS($H$7:JT$7),1)</f>
        <v/>
      </c>
      <c r="JV7" s="10" t="str">
        <f>MID($H8, COLUMNS($H$7:JU$7),1)</f>
        <v/>
      </c>
      <c r="JW7" s="10" t="str">
        <f>MID($H8, COLUMNS($H$7:JV$7),1)</f>
        <v/>
      </c>
      <c r="JX7" s="10" t="str">
        <f>MID($H8, COLUMNS($H$7:JW$7),1)</f>
        <v/>
      </c>
      <c r="JY7" s="10" t="str">
        <f>MID($H8, COLUMNS($H$7:JX$7),1)</f>
        <v/>
      </c>
      <c r="JZ7" s="10" t="str">
        <f>MID($H8, COLUMNS($H$7:JY$7),1)</f>
        <v/>
      </c>
      <c r="KA7" s="10" t="str">
        <f>MID($H8, COLUMNS($H$7:JZ$7),1)</f>
        <v/>
      </c>
      <c r="KB7" s="10" t="str">
        <f>MID($H8, COLUMNS($H$7:KA$7),1)</f>
        <v/>
      </c>
      <c r="KC7" s="10" t="str">
        <f>MID($H8, COLUMNS($H$7:KB$7),1)</f>
        <v/>
      </c>
      <c r="KD7" s="10" t="str">
        <f>MID($H8, COLUMNS($H$7:KC$7),1)</f>
        <v/>
      </c>
      <c r="KE7" s="10" t="str">
        <f>MID($H8, COLUMNS($H$7:KD$7),1)</f>
        <v/>
      </c>
      <c r="KF7" s="10" t="str">
        <f>MID($H8, COLUMNS($H$7:KE$7),1)</f>
        <v/>
      </c>
      <c r="KG7" s="10" t="str">
        <f>MID($H8, COLUMNS($H$7:KF$7),1)</f>
        <v/>
      </c>
      <c r="KH7" s="10" t="str">
        <f>MID($H8, COLUMNS($H$7:KG$7),1)</f>
        <v/>
      </c>
      <c r="KI7" s="10" t="str">
        <f>MID($H8, COLUMNS($H$7:KH$7),1)</f>
        <v/>
      </c>
      <c r="KJ7" s="10" t="str">
        <f>MID($H8, COLUMNS($H$7:KI$7),1)</f>
        <v/>
      </c>
      <c r="KK7" s="10" t="str">
        <f>MID($H8, COLUMNS($H$7:KJ$7),1)</f>
        <v/>
      </c>
      <c r="KL7" s="10" t="str">
        <f>MID($H8, COLUMNS($H$7:KK$7),1)</f>
        <v/>
      </c>
      <c r="KM7" s="10" t="str">
        <f>MID($H8, COLUMNS($H$7:KL$7),1)</f>
        <v/>
      </c>
      <c r="KN7" s="10" t="str">
        <f>MID($H8, COLUMNS($H$7:KM$7),1)</f>
        <v/>
      </c>
      <c r="KO7" s="10" t="str">
        <f>MID($H8, COLUMNS($H$7:KN$7),1)</f>
        <v/>
      </c>
      <c r="KP7" s="10" t="str">
        <f>MID($H8, COLUMNS($H$7:KO$7),1)</f>
        <v/>
      </c>
      <c r="KQ7" s="10" t="str">
        <f>MID($H8, COLUMNS($H$7:KP$7),1)</f>
        <v/>
      </c>
      <c r="KR7" s="10" t="str">
        <f>MID($H8, COLUMNS($H$7:KQ$7),1)</f>
        <v/>
      </c>
      <c r="KS7" s="10" t="str">
        <f>MID($H8, COLUMNS($H$7:KR$7),1)</f>
        <v/>
      </c>
      <c r="KT7" s="10" t="str">
        <f>MID($H8, COLUMNS($H$7:KS$7),1)</f>
        <v/>
      </c>
      <c r="KU7" s="10" t="str">
        <f>MID($H8, COLUMNS($H$7:KT$7),1)</f>
        <v/>
      </c>
      <c r="KV7" s="10" t="str">
        <f>MID($H8, COLUMNS($H$7:KU$7),1)</f>
        <v/>
      </c>
      <c r="KW7" s="10" t="str">
        <f>MID($H8, COLUMNS($H$7:KV$7),1)</f>
        <v/>
      </c>
      <c r="KX7" s="10" t="str">
        <f>MID($H8, COLUMNS($H$7:KW$7),1)</f>
        <v/>
      </c>
      <c r="KY7" s="10" t="str">
        <f>MID($H8, COLUMNS($H$7:KX$7),1)</f>
        <v/>
      </c>
      <c r="KZ7" s="10" t="str">
        <f>MID($H8, COLUMNS($H$7:KY$7),1)</f>
        <v/>
      </c>
      <c r="LA7" s="10" t="str">
        <f>MID($H8, COLUMNS($H$7:KZ$7),1)</f>
        <v/>
      </c>
      <c r="LB7" s="10" t="str">
        <f>MID($H8, COLUMNS($H$7:LA$7),1)</f>
        <v/>
      </c>
      <c r="LC7" s="10" t="str">
        <f>MID($H8, COLUMNS($H$7:LB$7),1)</f>
        <v/>
      </c>
      <c r="LD7" s="10" t="str">
        <f>MID($H8, COLUMNS($H$7:LC$7),1)</f>
        <v/>
      </c>
      <c r="LE7" s="10" t="str">
        <f>MID($H8, COLUMNS($H$7:LD$7),1)</f>
        <v/>
      </c>
      <c r="LF7" s="10" t="str">
        <f>MID($H8, COLUMNS($H$7:LE$7),1)</f>
        <v/>
      </c>
      <c r="LG7" s="10" t="str">
        <f>MID($H8, COLUMNS($H$7:LF$7),1)</f>
        <v/>
      </c>
      <c r="LH7" s="10" t="str">
        <f>MID($H8, COLUMNS($H$7:LG$7),1)</f>
        <v/>
      </c>
      <c r="LI7" s="10" t="str">
        <f>MID($H8, COLUMNS($H$7:LH$7),1)</f>
        <v/>
      </c>
      <c r="LJ7" s="10" t="str">
        <f>MID($H8, COLUMNS($H$7:LI$7),1)</f>
        <v/>
      </c>
      <c r="LK7" s="10" t="str">
        <f>MID($H8, COLUMNS($H$7:LJ$7),1)</f>
        <v/>
      </c>
      <c r="LL7" s="10" t="str">
        <f>MID($H8, COLUMNS($H$7:LK$7),1)</f>
        <v/>
      </c>
      <c r="LM7" s="10" t="str">
        <f>MID($H8, COLUMNS($H$7:LL$7),1)</f>
        <v/>
      </c>
      <c r="LN7" s="10" t="str">
        <f>MID($H8, COLUMNS($H$7:LM$7),1)</f>
        <v/>
      </c>
      <c r="LO7" s="10" t="str">
        <f>MID($H8, COLUMNS($H$7:LN$7),1)</f>
        <v/>
      </c>
      <c r="LP7" s="10" t="str">
        <f>MID($H8, COLUMNS($H$7:LO$7),1)</f>
        <v/>
      </c>
      <c r="LQ7" s="10" t="str">
        <f>MID($H8, COLUMNS($H$7:LP$7),1)</f>
        <v/>
      </c>
      <c r="LR7" s="10" t="str">
        <f>MID($H8, COLUMNS($H$7:LQ$7),1)</f>
        <v/>
      </c>
      <c r="LS7" s="10" t="str">
        <f>MID($H8, COLUMNS($H$7:LR$7),1)</f>
        <v/>
      </c>
      <c r="LT7" s="10" t="str">
        <f>MID($H8, COLUMNS($H$7:LS$7),1)</f>
        <v/>
      </c>
      <c r="LU7" s="10" t="str">
        <f>MID($H8, COLUMNS($H$7:LT$7),1)</f>
        <v/>
      </c>
      <c r="LV7" s="10" t="str">
        <f>MID($H8, COLUMNS($H$7:LU$7),1)</f>
        <v/>
      </c>
      <c r="LW7" s="10" t="str">
        <f>MID($H8, COLUMNS($H$7:LV$7),1)</f>
        <v/>
      </c>
      <c r="LX7" s="10" t="str">
        <f>MID($H8, COLUMNS($H$7:LW$7),1)</f>
        <v/>
      </c>
      <c r="LY7" s="10" t="str">
        <f>MID($H8, COLUMNS($H$7:LX$7),1)</f>
        <v/>
      </c>
      <c r="LZ7" s="10" t="str">
        <f>MID($H8, COLUMNS($H$7:LY$7),1)</f>
        <v/>
      </c>
      <c r="MA7" s="10" t="str">
        <f>MID($H8, COLUMNS($H$7:LZ$7),1)</f>
        <v/>
      </c>
      <c r="MB7" s="10" t="str">
        <f>MID($H8, COLUMNS($H$7:MA$7),1)</f>
        <v/>
      </c>
      <c r="MC7" s="10" t="str">
        <f>MID($H8, COLUMNS($H$7:MB$7),1)</f>
        <v/>
      </c>
      <c r="MD7" s="10" t="str">
        <f>MID($H8, COLUMNS($H$7:MC$7),1)</f>
        <v/>
      </c>
      <c r="ME7" s="10" t="str">
        <f>MID($H8, COLUMNS($H$7:MD$7),1)</f>
        <v/>
      </c>
      <c r="MF7" s="10" t="str">
        <f>MID($H8, COLUMNS($H$7:ME$7),1)</f>
        <v/>
      </c>
      <c r="MG7" s="10" t="str">
        <f>MID($H8, COLUMNS($H$7:MF$7),1)</f>
        <v/>
      </c>
      <c r="MH7" s="10" t="str">
        <f>MID($H8, COLUMNS($H$7:MG$7),1)</f>
        <v/>
      </c>
      <c r="MI7" s="10" t="str">
        <f>MID($H8, COLUMNS($H$7:MH$7),1)</f>
        <v/>
      </c>
      <c r="MJ7" s="10" t="str">
        <f>MID($H8, COLUMNS($H$7:MI$7),1)</f>
        <v/>
      </c>
      <c r="MK7" s="10" t="str">
        <f>MID($H8, COLUMNS($H$7:MJ$7),1)</f>
        <v/>
      </c>
      <c r="ML7" s="10" t="str">
        <f>MID($H8, COLUMNS($H$7:MK$7),1)</f>
        <v/>
      </c>
      <c r="MM7" s="10" t="str">
        <f>MID($H8, COLUMNS($H$7:ML$7),1)</f>
        <v/>
      </c>
      <c r="MN7" s="10" t="str">
        <f>MID($H8, COLUMNS($H$7:MM$7),1)</f>
        <v/>
      </c>
      <c r="MO7" s="10" t="str">
        <f>MID($H8, COLUMNS($H$7:MN$7),1)</f>
        <v/>
      </c>
      <c r="MP7" s="10" t="str">
        <f>MID($H8, COLUMNS($H$7:MO$7),1)</f>
        <v/>
      </c>
      <c r="MQ7" s="10" t="str">
        <f>MID($H8, COLUMNS($H$7:MP$7),1)</f>
        <v/>
      </c>
      <c r="MR7" s="10" t="str">
        <f>MID($H8, COLUMNS($H$7:MQ$7),1)</f>
        <v/>
      </c>
      <c r="MS7" s="10" t="str">
        <f>MID($H8, COLUMNS($H$7:MR$7),1)</f>
        <v/>
      </c>
      <c r="MT7" s="10" t="str">
        <f>MID($H8, COLUMNS($H$7:MS$7),1)</f>
        <v/>
      </c>
      <c r="MU7" s="10" t="str">
        <f>MID($H8, COLUMNS($H$7:MT$7),1)</f>
        <v/>
      </c>
      <c r="MV7" s="10" t="str">
        <f>MID($H8, COLUMNS($H$7:MU$7),1)</f>
        <v/>
      </c>
      <c r="MW7" s="10" t="str">
        <f>MID($H8, COLUMNS($H$7:MV$7),1)</f>
        <v/>
      </c>
      <c r="MX7" s="10" t="str">
        <f>MID($H8, COLUMNS($H$7:MW$7),1)</f>
        <v/>
      </c>
      <c r="MY7" s="10" t="str">
        <f>MID($H8, COLUMNS($H$7:MX$7),1)</f>
        <v/>
      </c>
      <c r="MZ7" s="10" t="str">
        <f>MID($H8, COLUMNS($H$7:MY$7),1)</f>
        <v/>
      </c>
      <c r="NA7" s="10" t="str">
        <f>MID($H8, COLUMNS($H$7:MZ$7),1)</f>
        <v/>
      </c>
      <c r="NB7" s="10" t="str">
        <f>MID($H8, COLUMNS($H$7:NA$7),1)</f>
        <v/>
      </c>
      <c r="NC7" s="10" t="str">
        <f>MID($H8, COLUMNS($H$7:NB$7),1)</f>
        <v/>
      </c>
      <c r="ND7" s="10" t="str">
        <f>MID($H8, COLUMNS($H$7:NC$7),1)</f>
        <v/>
      </c>
      <c r="NE7" s="10" t="str">
        <f>MID($H8, COLUMNS($H$7:ND$7),1)</f>
        <v/>
      </c>
      <c r="NF7" s="10" t="str">
        <f>MID($H8, COLUMNS($H$7:NE$7),1)</f>
        <v/>
      </c>
      <c r="NG7" s="10" t="str">
        <f>MID($H8, COLUMNS($H$7:NF$7),1)</f>
        <v/>
      </c>
      <c r="NH7" s="10" t="str">
        <f>MID($H8, COLUMNS($H$7:NG$7),1)</f>
        <v/>
      </c>
      <c r="NI7" s="10" t="str">
        <f>MID($H8, COLUMNS($H$7:NH$7),1)</f>
        <v/>
      </c>
      <c r="NJ7" s="10" t="str">
        <f>MID($H8, COLUMNS($H$7:NI$7),1)</f>
        <v/>
      </c>
      <c r="NK7" s="10" t="str">
        <f>MID($H8, COLUMNS($H$7:NJ$7),1)</f>
        <v/>
      </c>
      <c r="NL7" s="10" t="str">
        <f>MID($H8, COLUMNS($H$7:NK$7),1)</f>
        <v/>
      </c>
      <c r="NM7" s="10" t="str">
        <f>MID($H8, COLUMNS($H$7:NL$7),1)</f>
        <v/>
      </c>
      <c r="NN7" s="10" t="str">
        <f>MID($H8, COLUMNS($H$7:NM$7),1)</f>
        <v/>
      </c>
      <c r="NO7" s="10" t="str">
        <f>MID($H8, COLUMNS($H$7:NN$7),1)</f>
        <v/>
      </c>
      <c r="NP7" s="10" t="str">
        <f>MID($H8, COLUMNS($H$7:NO$7),1)</f>
        <v/>
      </c>
      <c r="NQ7" s="10" t="str">
        <f>MID($H8, COLUMNS($H$7:NP$7),1)</f>
        <v/>
      </c>
      <c r="NR7" s="10" t="str">
        <f>MID($H8, COLUMNS($H$7:NQ$7),1)</f>
        <v/>
      </c>
      <c r="NS7" s="10" t="str">
        <f>MID($H8, COLUMNS($H$7:NR$7),1)</f>
        <v/>
      </c>
      <c r="NT7" s="10" t="str">
        <f>MID($H8, COLUMNS($H$7:NS$7),1)</f>
        <v/>
      </c>
      <c r="NU7" s="10" t="str">
        <f>MID($H8, COLUMNS($H$7:NT$7),1)</f>
        <v/>
      </c>
      <c r="NV7" s="10" t="str">
        <f>MID($H8, COLUMNS($H$7:NU$7),1)</f>
        <v/>
      </c>
      <c r="NW7" s="10" t="str">
        <f>MID($H8, COLUMNS($H$7:NV$7),1)</f>
        <v/>
      </c>
      <c r="NX7" s="10" t="str">
        <f>MID($H8, COLUMNS($H$7:NW$7),1)</f>
        <v/>
      </c>
      <c r="NY7" s="10" t="str">
        <f>MID($H8, COLUMNS($H$7:NX$7),1)</f>
        <v/>
      </c>
      <c r="NZ7" s="10" t="str">
        <f>MID($H8, COLUMNS($H$7:NY$7),1)</f>
        <v/>
      </c>
      <c r="OA7" s="10" t="str">
        <f>MID($H8, COLUMNS($H$7:NZ$7),1)</f>
        <v/>
      </c>
      <c r="OB7" s="10" t="str">
        <f>MID($H8, COLUMNS($H$7:OA$7),1)</f>
        <v/>
      </c>
      <c r="OC7" s="10" t="str">
        <f>MID($H8, COLUMNS($H$7:OB$7),1)</f>
        <v/>
      </c>
      <c r="OD7" s="10" t="str">
        <f>MID($H8, COLUMNS($H$7:OC$7),1)</f>
        <v/>
      </c>
      <c r="OE7" s="10" t="str">
        <f>MID($H8, COLUMNS($H$7:OD$7),1)</f>
        <v/>
      </c>
      <c r="OF7" s="10" t="str">
        <f>MID($H8, COLUMNS($H$7:OE$7),1)</f>
        <v/>
      </c>
      <c r="OG7" s="10" t="str">
        <f>MID($H8, COLUMNS($H$7:OF$7),1)</f>
        <v/>
      </c>
      <c r="OH7" s="10" t="str">
        <f>MID($H8, COLUMNS($H$7:OG$7),1)</f>
        <v/>
      </c>
      <c r="OI7" s="10" t="str">
        <f>MID($H8, COLUMNS($H$7:OH$7),1)</f>
        <v/>
      </c>
      <c r="OJ7" s="10" t="str">
        <f>MID($H8, COLUMNS($H$7:OI$7),1)</f>
        <v/>
      </c>
      <c r="OK7" s="10" t="str">
        <f>MID($H8, COLUMNS($H$7:OJ$7),1)</f>
        <v/>
      </c>
      <c r="OL7" s="10" t="str">
        <f>MID($H8, COLUMNS($H$7:OK$7),1)</f>
        <v/>
      </c>
      <c r="OM7" s="10" t="str">
        <f>MID($H8, COLUMNS($H$7:OL$7),1)</f>
        <v/>
      </c>
      <c r="ON7" s="10" t="str">
        <f>MID($H8, COLUMNS($H$7:OM$7),1)</f>
        <v/>
      </c>
      <c r="OO7" s="10" t="str">
        <f>MID($H8, COLUMNS($H$7:ON$7),1)</f>
        <v/>
      </c>
      <c r="OP7" s="10" t="str">
        <f>MID($H8, COLUMNS($H$7:OO$7),1)</f>
        <v/>
      </c>
      <c r="OQ7" s="10" t="str">
        <f>MID($H8, COLUMNS($H$7:OP$7),1)</f>
        <v/>
      </c>
      <c r="OR7" s="10" t="str">
        <f>MID($H8, COLUMNS($H$7:OQ$7),1)</f>
        <v/>
      </c>
      <c r="OS7" s="10" t="str">
        <f>MID($H8, COLUMNS($H$7:OR$7),1)</f>
        <v/>
      </c>
      <c r="OT7" s="10" t="str">
        <f>MID($H8, COLUMNS($H$7:OS$7),1)</f>
        <v/>
      </c>
      <c r="OU7" s="10" t="str">
        <f>MID($H8, COLUMNS($H$7:OT$7),1)</f>
        <v/>
      </c>
      <c r="OV7" s="10" t="str">
        <f>MID($H8, COLUMNS($H$7:OU$7),1)</f>
        <v/>
      </c>
      <c r="OW7" s="10" t="str">
        <f>MID($H8, COLUMNS($H$7:OV$7),1)</f>
        <v/>
      </c>
      <c r="OX7" s="10" t="str">
        <f>MID($H8, COLUMNS($H$7:OW$7),1)</f>
        <v/>
      </c>
      <c r="OY7" s="10" t="str">
        <f>MID($H8, COLUMNS($H$7:OX$7),1)</f>
        <v/>
      </c>
      <c r="OZ7" s="10" t="str">
        <f>MID($H8, COLUMNS($H$7:OY$7),1)</f>
        <v/>
      </c>
      <c r="PA7" s="10" t="str">
        <f>MID($H8, COLUMNS($H$7:OZ$7),1)</f>
        <v/>
      </c>
      <c r="PB7" s="10" t="str">
        <f>MID($H8, COLUMNS($H$7:PA$7),1)</f>
        <v/>
      </c>
      <c r="PC7" s="10" t="str">
        <f>MID($H8, COLUMNS($H$7:PB$7),1)</f>
        <v/>
      </c>
      <c r="PD7" s="10" t="str">
        <f>MID($H8, COLUMNS($H$7:PC$7),1)</f>
        <v/>
      </c>
      <c r="PE7" s="10" t="str">
        <f>MID($H8, COLUMNS($H$7:PD$7),1)</f>
        <v/>
      </c>
      <c r="PF7" s="10" t="str">
        <f>MID($H8, COLUMNS($H$7:PE$7),1)</f>
        <v/>
      </c>
      <c r="PG7" s="10" t="str">
        <f>MID($H8, COLUMNS($H$7:PF$7),1)</f>
        <v/>
      </c>
      <c r="PH7" s="10" t="str">
        <f>MID($H8, COLUMNS($H$7:PG$7),1)</f>
        <v/>
      </c>
      <c r="PI7" s="10" t="str">
        <f>MID($H8, COLUMNS($H$7:PH$7),1)</f>
        <v/>
      </c>
      <c r="PJ7" s="10" t="str">
        <f>MID($H8, COLUMNS($H$7:PI$7),1)</f>
        <v/>
      </c>
      <c r="PK7" s="10" t="str">
        <f>MID($H8, COLUMNS($H$7:PJ$7),1)</f>
        <v/>
      </c>
      <c r="PL7" s="10" t="str">
        <f>MID($H8, COLUMNS($H$7:PK$7),1)</f>
        <v/>
      </c>
      <c r="PM7" s="10" t="str">
        <f>MID($H8, COLUMNS($H$7:PL$7),1)</f>
        <v/>
      </c>
      <c r="PN7" s="10" t="str">
        <f>MID($H8, COLUMNS($H$7:PM$7),1)</f>
        <v/>
      </c>
      <c r="PO7" s="10" t="str">
        <f>MID($H8, COLUMNS($H$7:PN$7),1)</f>
        <v/>
      </c>
      <c r="PP7" s="10" t="str">
        <f>MID($H8, COLUMNS($H$7:PO$7),1)</f>
        <v/>
      </c>
      <c r="PQ7" s="10" t="str">
        <f>MID($H8, COLUMNS($H$7:PP$7),1)</f>
        <v/>
      </c>
      <c r="PR7" s="10" t="str">
        <f>MID($H8, COLUMNS($H$7:PQ$7),1)</f>
        <v/>
      </c>
      <c r="PS7" s="10" t="str">
        <f>MID($H8, COLUMNS($H$7:PR$7),1)</f>
        <v/>
      </c>
      <c r="PT7" s="10" t="str">
        <f>MID($H8, COLUMNS($H$7:PS$7),1)</f>
        <v/>
      </c>
      <c r="PU7" s="10" t="str">
        <f>MID($H8, COLUMNS($H$7:PT$7),1)</f>
        <v/>
      </c>
      <c r="PV7" s="10" t="str">
        <f>MID($H8, COLUMNS($H$7:PU$7),1)</f>
        <v/>
      </c>
      <c r="PW7" s="10" t="str">
        <f>MID($H8, COLUMNS($H$7:PV$7),1)</f>
        <v/>
      </c>
      <c r="PX7" s="10" t="str">
        <f>MID($H8, COLUMNS($H$7:PW$7),1)</f>
        <v/>
      </c>
      <c r="PY7" s="10" t="str">
        <f>MID($H8, COLUMNS($H$7:PX$7),1)</f>
        <v/>
      </c>
      <c r="PZ7" s="10" t="str">
        <f>MID($H8, COLUMNS($H$7:PY$7),1)</f>
        <v/>
      </c>
      <c r="QA7" s="10" t="str">
        <f>MID($H8, COLUMNS($H$7:PZ$7),1)</f>
        <v/>
      </c>
      <c r="QB7" s="10" t="str">
        <f>MID($H8, COLUMNS($H$7:QA$7),1)</f>
        <v/>
      </c>
      <c r="QC7" s="10" t="str">
        <f>MID($H8, COLUMNS($H$7:QB$7),1)</f>
        <v/>
      </c>
      <c r="QD7" s="10" t="str">
        <f>MID($H8, COLUMNS($H$7:QC$7),1)</f>
        <v/>
      </c>
      <c r="QE7" s="10" t="str">
        <f>MID($H8, COLUMNS($H$7:QD$7),1)</f>
        <v/>
      </c>
      <c r="QF7" s="10" t="str">
        <f>MID($H8, COLUMNS($H$7:QE$7),1)</f>
        <v/>
      </c>
      <c r="QG7" s="10" t="str">
        <f>MID($H8, COLUMNS($H$7:QF$7),1)</f>
        <v/>
      </c>
      <c r="QH7" s="10" t="str">
        <f>MID($H8, COLUMNS($H$7:QG$7),1)</f>
        <v/>
      </c>
      <c r="QI7" s="10" t="str">
        <f>MID($H8, COLUMNS($H$7:QH$7),1)</f>
        <v/>
      </c>
      <c r="QJ7" s="10" t="str">
        <f>MID($H8, COLUMNS($H$7:QI$7),1)</f>
        <v/>
      </c>
      <c r="QK7" s="10" t="str">
        <f>MID($H8, COLUMNS($H$7:QJ$7),1)</f>
        <v/>
      </c>
      <c r="QL7" s="10" t="str">
        <f>MID($H8, COLUMNS($H$7:QK$7),1)</f>
        <v/>
      </c>
      <c r="QM7" s="10" t="str">
        <f>MID($H8, COLUMNS($H$7:QL$7),1)</f>
        <v/>
      </c>
      <c r="QN7" s="10" t="str">
        <f>MID($H8, COLUMNS($H$7:QM$7),1)</f>
        <v/>
      </c>
      <c r="QO7" s="10" t="str">
        <f>MID($H8, COLUMNS($H$7:QN$7),1)</f>
        <v/>
      </c>
      <c r="QP7" s="10" t="str">
        <f>MID($H8, COLUMNS($H$7:QO$7),1)</f>
        <v/>
      </c>
      <c r="QQ7" s="10" t="str">
        <f>MID($H8, COLUMNS($H$7:QP$7),1)</f>
        <v/>
      </c>
      <c r="QR7" s="10" t="str">
        <f>MID($H8, COLUMNS($H$7:QQ$7),1)</f>
        <v/>
      </c>
      <c r="QS7" s="10" t="str">
        <f>MID($H8, COLUMNS($H$7:QR$7),1)</f>
        <v/>
      </c>
      <c r="QT7" s="10" t="str">
        <f>MID($H8, COLUMNS($H$7:QS$7),1)</f>
        <v/>
      </c>
      <c r="QU7" s="10" t="str">
        <f>MID($H8, COLUMNS($H$7:QT$7),1)</f>
        <v/>
      </c>
      <c r="QV7" s="10" t="str">
        <f>MID($H8, COLUMNS($H$7:QU$7),1)</f>
        <v/>
      </c>
      <c r="QW7" s="10" t="str">
        <f>MID($H8, COLUMNS($H$7:QV$7),1)</f>
        <v/>
      </c>
      <c r="QX7" s="10" t="str">
        <f>MID($H8, COLUMNS($H$7:QW$7),1)</f>
        <v/>
      </c>
      <c r="QY7" s="10" t="str">
        <f>MID($H8, COLUMNS($H$7:QX$7),1)</f>
        <v/>
      </c>
      <c r="QZ7" s="10" t="str">
        <f>MID($H8, COLUMNS($H$7:QY$7),1)</f>
        <v/>
      </c>
      <c r="RA7" s="10" t="str">
        <f>MID($H8, COLUMNS($H$7:QZ$7),1)</f>
        <v/>
      </c>
      <c r="RB7" s="10" t="str">
        <f>MID($H8, COLUMNS($H$7:RA$7),1)</f>
        <v/>
      </c>
      <c r="RC7" s="10" t="str">
        <f>MID($H8, COLUMNS($H$7:RB$7),1)</f>
        <v/>
      </c>
      <c r="RD7" s="10" t="str">
        <f>MID($H8, COLUMNS($H$7:RC$7),1)</f>
        <v/>
      </c>
      <c r="RE7" s="10" t="str">
        <f>MID($H8, COLUMNS($H$7:RD$7),1)</f>
        <v/>
      </c>
      <c r="RF7" s="10" t="str">
        <f>MID($H8, COLUMNS($H$7:RE$7),1)</f>
        <v/>
      </c>
      <c r="RG7" s="10" t="str">
        <f>MID($H8, COLUMNS($H$7:RF$7),1)</f>
        <v/>
      </c>
      <c r="RH7" s="10" t="str">
        <f>MID($H8, COLUMNS($H$7:RG$7),1)</f>
        <v/>
      </c>
      <c r="RI7" s="10" t="str">
        <f>MID($H8, COLUMNS($H$7:RH$7),1)</f>
        <v/>
      </c>
      <c r="RJ7" s="10" t="str">
        <f>MID($H8, COLUMNS($H$7:RI$7),1)</f>
        <v/>
      </c>
      <c r="RK7" s="10" t="str">
        <f>MID($H8, COLUMNS($H$7:RJ$7),1)</f>
        <v/>
      </c>
      <c r="RL7" s="10" t="str">
        <f>MID($H8, COLUMNS($H$7:RK$7),1)</f>
        <v/>
      </c>
      <c r="RM7" s="10" t="str">
        <f>MID($H8, COLUMNS($H$7:RL$7),1)</f>
        <v/>
      </c>
      <c r="RN7" s="10" t="str">
        <f>MID($H8, COLUMNS($H$7:RM$7),1)</f>
        <v/>
      </c>
      <c r="RO7" s="10" t="str">
        <f>MID($H8, COLUMNS($H$7:RN$7),1)</f>
        <v/>
      </c>
      <c r="RP7" s="10" t="str">
        <f>MID($H8, COLUMNS($H$7:RO$7),1)</f>
        <v/>
      </c>
      <c r="RQ7" s="10" t="str">
        <f>MID($H8, COLUMNS($H$7:RP$7),1)</f>
        <v/>
      </c>
      <c r="RR7" s="10" t="str">
        <f>MID($H8, COLUMNS($H$7:RQ$7),1)</f>
        <v/>
      </c>
      <c r="RS7" s="10" t="str">
        <f>MID($H8, COLUMNS($H$7:RR$7),1)</f>
        <v/>
      </c>
      <c r="RT7" s="10" t="str">
        <f>MID($H8, COLUMNS($H$7:RS$7),1)</f>
        <v/>
      </c>
      <c r="RU7" s="10" t="str">
        <f>MID($H8, COLUMNS($H$7:RT$7),1)</f>
        <v/>
      </c>
      <c r="RV7" s="10" t="str">
        <f>MID($H8, COLUMNS($H$7:RU$7),1)</f>
        <v/>
      </c>
      <c r="RW7" s="10" t="str">
        <f>MID($H8, COLUMNS($H$7:RV$7),1)</f>
        <v/>
      </c>
      <c r="RX7" s="10" t="str">
        <f>MID($H8, COLUMNS($H$7:RW$7),1)</f>
        <v/>
      </c>
      <c r="RY7" s="10" t="str">
        <f>MID($H8, COLUMNS($H$7:RX$7),1)</f>
        <v/>
      </c>
      <c r="RZ7" s="10" t="str">
        <f>MID($H8, COLUMNS($H$7:RY$7),1)</f>
        <v/>
      </c>
      <c r="SA7" s="10" t="str">
        <f>MID($H8, COLUMNS($H$7:RZ$7),1)</f>
        <v/>
      </c>
      <c r="SB7" s="10" t="str">
        <f>MID($H8, COLUMNS($H$7:SA$7),1)</f>
        <v/>
      </c>
      <c r="SC7" s="10" t="str">
        <f>MID($H8, COLUMNS($H$7:SB$7),1)</f>
        <v/>
      </c>
      <c r="SD7" s="10" t="str">
        <f>MID($H8, COLUMNS($H$7:SC$7),1)</f>
        <v/>
      </c>
      <c r="SE7" s="10" t="str">
        <f>MID($H8, COLUMNS($H$7:SD$7),1)</f>
        <v/>
      </c>
      <c r="SF7" s="10" t="str">
        <f>MID($H8, COLUMNS($H$7:SE$7),1)</f>
        <v/>
      </c>
      <c r="SG7" s="10" t="str">
        <f>MID($H8, COLUMNS($H$7:SF$7),1)</f>
        <v/>
      </c>
      <c r="SH7" s="10" t="str">
        <f>MID($H8, COLUMNS($H$7:SG$7),1)</f>
        <v/>
      </c>
      <c r="SI7" s="10" t="str">
        <f>MID($H8, COLUMNS($H$7:SH$7),1)</f>
        <v/>
      </c>
      <c r="SJ7" s="10" t="str">
        <f>MID($H8, COLUMNS($H$7:SI$7),1)</f>
        <v/>
      </c>
      <c r="SK7" s="10" t="str">
        <f>MID($H8, COLUMNS($H$7:SJ$7),1)</f>
        <v/>
      </c>
      <c r="SL7" s="10" t="str">
        <f>MID($H8, COLUMNS($H$7:SK$7),1)</f>
        <v/>
      </c>
      <c r="SM7" s="10" t="str">
        <f>MID($H8, COLUMNS($H$7:SL$7),1)</f>
        <v/>
      </c>
      <c r="SN7" s="10" t="str">
        <f>MID($H8, COLUMNS($H$7:SM$7),1)</f>
        <v/>
      </c>
      <c r="SO7" s="10" t="str">
        <f>MID($H8, COLUMNS($H$7:SN$7),1)</f>
        <v/>
      </c>
      <c r="SP7" s="10" t="str">
        <f>MID($H8, COLUMNS($H$7:SO$7),1)</f>
        <v/>
      </c>
      <c r="SQ7" s="10" t="str">
        <f>MID($H8, COLUMNS($H$7:SP$7),1)</f>
        <v/>
      </c>
      <c r="SR7" s="10" t="str">
        <f>MID($H8, COLUMNS($H$7:SQ$7),1)</f>
        <v/>
      </c>
      <c r="SS7" s="10" t="str">
        <f>MID($H8, COLUMNS($H$7:SR$7),1)</f>
        <v/>
      </c>
      <c r="ST7" s="10" t="str">
        <f>MID($H8, COLUMNS($H$7:SS$7),1)</f>
        <v/>
      </c>
      <c r="SU7" s="10" t="str">
        <f>MID($H8, COLUMNS($H$7:ST$7),1)</f>
        <v/>
      </c>
      <c r="SV7" s="10" t="str">
        <f>MID($H8, COLUMNS($H$7:SU$7),1)</f>
        <v/>
      </c>
      <c r="SW7" s="10" t="str">
        <f>MID($H8, COLUMNS($H$7:SV$7),1)</f>
        <v/>
      </c>
      <c r="SX7" s="10" t="str">
        <f>MID($H8, COLUMNS($H$7:SW$7),1)</f>
        <v/>
      </c>
      <c r="SY7" s="10" t="str">
        <f>MID($H8, COLUMNS($H$7:SX$7),1)</f>
        <v/>
      </c>
      <c r="SZ7" s="10" t="str">
        <f>MID($H8, COLUMNS($H$7:SY$7),1)</f>
        <v/>
      </c>
      <c r="TA7" s="10" t="str">
        <f>MID($H8, COLUMNS($H$7:SZ$7),1)</f>
        <v/>
      </c>
      <c r="TB7" s="10" t="str">
        <f>MID($H8, COLUMNS($H$7:TA$7),1)</f>
        <v/>
      </c>
      <c r="TC7" s="10" t="str">
        <f>MID($H8, COLUMNS($H$7:TB$7),1)</f>
        <v/>
      </c>
      <c r="TD7" s="10" t="str">
        <f>MID($H8, COLUMNS($H$7:TC$7),1)</f>
        <v/>
      </c>
      <c r="TE7" s="10" t="str">
        <f>MID($H8, COLUMNS($H$7:TD$7),1)</f>
        <v/>
      </c>
      <c r="TF7" s="10" t="str">
        <f>MID($H8, COLUMNS($H$7:TE$7),1)</f>
        <v/>
      </c>
      <c r="TG7" s="10" t="str">
        <f>MID($H8, COLUMNS($H$7:TF$7),1)</f>
        <v/>
      </c>
      <c r="TH7" s="10" t="str">
        <f>MID($H8, COLUMNS($H$7:TG$7),1)</f>
        <v/>
      </c>
      <c r="TI7" s="10" t="str">
        <f>MID($H8, COLUMNS($H$7:TH$7),1)</f>
        <v/>
      </c>
      <c r="TJ7" s="10" t="str">
        <f>MID($H8, COLUMNS($H$7:TI$7),1)</f>
        <v/>
      </c>
      <c r="TK7" s="10" t="str">
        <f>MID($H8, COLUMNS($H$7:TJ$7),1)</f>
        <v/>
      </c>
      <c r="TL7" s="10" t="str">
        <f>MID($H8, COLUMNS($H$7:TK$7),1)</f>
        <v/>
      </c>
      <c r="TM7" s="10" t="str">
        <f>MID($H8, COLUMNS($H$7:TL$7),1)</f>
        <v/>
      </c>
      <c r="TN7" s="10" t="str">
        <f>MID($H8, COLUMNS($H$7:TM$7),1)</f>
        <v/>
      </c>
      <c r="TO7" s="10" t="str">
        <f>MID($H8, COLUMNS($H$7:TN$7),1)</f>
        <v/>
      </c>
      <c r="TP7" s="10" t="str">
        <f>MID($H8, COLUMNS($H$7:TO$7),1)</f>
        <v/>
      </c>
      <c r="TQ7" s="10" t="str">
        <f>MID($H8, COLUMNS($H$7:TP$7),1)</f>
        <v/>
      </c>
      <c r="TR7" s="10" t="str">
        <f>MID($H8, COLUMNS($H$7:TQ$7),1)</f>
        <v/>
      </c>
      <c r="TS7" s="10" t="str">
        <f>MID($H8, COLUMNS($H$7:TR$7),1)</f>
        <v/>
      </c>
      <c r="TT7" s="10" t="str">
        <f>MID($H8, COLUMNS($H$7:TS$7),1)</f>
        <v/>
      </c>
      <c r="TU7" s="10" t="str">
        <f>MID($H8, COLUMNS($H$7:TT$7),1)</f>
        <v/>
      </c>
      <c r="TV7" s="10" t="str">
        <f>MID($H8, COLUMNS($H$7:TU$7),1)</f>
        <v/>
      </c>
      <c r="TW7" s="10" t="str">
        <f>MID($H8, COLUMNS($H$7:TV$7),1)</f>
        <v/>
      </c>
      <c r="TX7" s="10" t="str">
        <f>MID($H8, COLUMNS($H$7:TW$7),1)</f>
        <v/>
      </c>
      <c r="TY7" s="10" t="str">
        <f>MID($H8, COLUMNS($H$7:TX$7),1)</f>
        <v/>
      </c>
      <c r="TZ7" s="10" t="str">
        <f>MID($H8, COLUMNS($H$7:TY$7),1)</f>
        <v/>
      </c>
      <c r="UA7" s="10" t="str">
        <f>MID($H8, COLUMNS($H$7:TZ$7),1)</f>
        <v/>
      </c>
      <c r="UB7" s="10" t="str">
        <f>MID($H8, COLUMNS($H$7:UA$7),1)</f>
        <v/>
      </c>
      <c r="UC7" s="10" t="str">
        <f>MID($H8, COLUMNS($H$7:UB$7),1)</f>
        <v/>
      </c>
      <c r="UD7" s="10" t="str">
        <f>MID($H8, COLUMNS($H$7:UC$7),1)</f>
        <v/>
      </c>
      <c r="UE7" s="10" t="str">
        <f>MID($H8, COLUMNS($H$7:UD$7),1)</f>
        <v/>
      </c>
      <c r="UF7" s="10" t="str">
        <f>MID($H8, COLUMNS($H$7:UE$7),1)</f>
        <v/>
      </c>
      <c r="UG7" s="10" t="str">
        <f>MID($H8, COLUMNS($H$7:UF$7),1)</f>
        <v/>
      </c>
      <c r="UH7" s="10" t="str">
        <f>MID($H8, COLUMNS($H$7:UG$7),1)</f>
        <v/>
      </c>
      <c r="UI7" s="10" t="str">
        <f>MID($H8, COLUMNS($H$7:UH$7),1)</f>
        <v/>
      </c>
      <c r="UJ7" s="10" t="str">
        <f>MID($H8, COLUMNS($H$7:UI$7),1)</f>
        <v/>
      </c>
      <c r="UK7" s="10" t="str">
        <f>MID($H8, COLUMNS($H$7:UJ$7),1)</f>
        <v/>
      </c>
      <c r="UL7" s="10" t="str">
        <f>MID($H8, COLUMNS($H$7:UK$7),1)</f>
        <v/>
      </c>
      <c r="UM7" s="10" t="str">
        <f>MID($H8, COLUMNS($H$7:UL$7),1)</f>
        <v/>
      </c>
      <c r="UN7" s="10" t="str">
        <f>MID($H8, COLUMNS($H$7:UM$7),1)</f>
        <v/>
      </c>
      <c r="UO7" s="10" t="str">
        <f>MID($H8, COLUMNS($H$7:UN$7),1)</f>
        <v/>
      </c>
      <c r="UP7" s="10" t="str">
        <f>MID($H8, COLUMNS($H$7:UO$7),1)</f>
        <v/>
      </c>
      <c r="UQ7" s="10" t="str">
        <f>MID($H8, COLUMNS($H$7:UP$7),1)</f>
        <v/>
      </c>
      <c r="UR7" s="10" t="str">
        <f>MID($H8, COLUMNS($H$7:UQ$7),1)</f>
        <v/>
      </c>
      <c r="US7" s="10" t="str">
        <f>MID($H8, COLUMNS($H$7:UR$7),1)</f>
        <v/>
      </c>
      <c r="UT7" s="10" t="str">
        <f>MID($H8, COLUMNS($H$7:US$7),1)</f>
        <v/>
      </c>
      <c r="UU7" s="10" t="str">
        <f>MID($H8, COLUMNS($H$7:UT$7),1)</f>
        <v/>
      </c>
      <c r="UV7" s="10" t="str">
        <f>MID($H8, COLUMNS($H$7:UU$7),1)</f>
        <v/>
      </c>
      <c r="UW7" s="10" t="str">
        <f>MID($H8, COLUMNS($H$7:UV$7),1)</f>
        <v/>
      </c>
      <c r="UX7" s="10" t="str">
        <f>MID($H8, COLUMNS($H$7:UW$7),1)</f>
        <v/>
      </c>
      <c r="UY7" s="10" t="str">
        <f>MID($H8, COLUMNS($H$7:UX$7),1)</f>
        <v/>
      </c>
      <c r="UZ7" s="10" t="str">
        <f>MID($H8, COLUMNS($H$7:UY$7),1)</f>
        <v/>
      </c>
      <c r="VA7" s="10" t="str">
        <f>MID($H8, COLUMNS($H$7:UZ$7),1)</f>
        <v/>
      </c>
      <c r="VB7" s="10" t="str">
        <f>MID($H8, COLUMNS($H$7:VA$7),1)</f>
        <v/>
      </c>
      <c r="VC7" s="10" t="str">
        <f>MID($H8, COLUMNS($H$7:VB$7),1)</f>
        <v/>
      </c>
      <c r="VD7" s="10" t="str">
        <f>MID($H8, COLUMNS($H$7:VC$7),1)</f>
        <v/>
      </c>
      <c r="VE7" s="10" t="str">
        <f>MID($H8, COLUMNS($H$7:VD$7),1)</f>
        <v/>
      </c>
      <c r="VF7" s="10" t="str">
        <f>MID($H8, COLUMNS($H$7:VE$7),1)</f>
        <v/>
      </c>
      <c r="VG7" s="10" t="str">
        <f>MID($H8, COLUMNS($H$7:VF$7),1)</f>
        <v/>
      </c>
      <c r="VH7" s="10" t="str">
        <f>MID($H8, COLUMNS($H$7:VG$7),1)</f>
        <v/>
      </c>
      <c r="VI7" s="10" t="str">
        <f>MID($H8, COLUMNS($H$7:VH$7),1)</f>
        <v/>
      </c>
      <c r="VJ7" s="10" t="str">
        <f>MID($H8, COLUMNS($H$7:VI$7),1)</f>
        <v/>
      </c>
      <c r="VK7" s="10" t="str">
        <f>MID($H8, COLUMNS($H$7:VJ$7),1)</f>
        <v/>
      </c>
      <c r="VL7" s="10" t="str">
        <f>MID($H8, COLUMNS($H$7:VK$7),1)</f>
        <v/>
      </c>
      <c r="VM7" s="10" t="str">
        <f>MID($H8, COLUMNS($H$7:VL$7),1)</f>
        <v/>
      </c>
      <c r="VN7" s="10" t="str">
        <f>MID($H8, COLUMNS($H$7:VM$7),1)</f>
        <v/>
      </c>
      <c r="VO7" s="10" t="str">
        <f>MID($H8, COLUMNS($H$7:VN$7),1)</f>
        <v/>
      </c>
      <c r="VP7" s="10" t="str">
        <f>MID($H8, COLUMNS($H$7:VO$7),1)</f>
        <v/>
      </c>
      <c r="VQ7" s="10" t="str">
        <f>MID($H8, COLUMNS($H$7:VP$7),1)</f>
        <v/>
      </c>
      <c r="VR7" s="10" t="str">
        <f>MID($H8, COLUMNS($H$7:VQ$7),1)</f>
        <v/>
      </c>
      <c r="VS7" s="10" t="str">
        <f>MID($H8, COLUMNS($H$7:VR$7),1)</f>
        <v/>
      </c>
      <c r="VT7" s="10" t="str">
        <f>MID($H8, COLUMNS($H$7:VS$7),1)</f>
        <v/>
      </c>
      <c r="VU7" s="10" t="str">
        <f>MID($H8, COLUMNS($H$7:VT$7),1)</f>
        <v/>
      </c>
      <c r="VV7" s="10" t="str">
        <f>MID($H8, COLUMNS($H$7:VU$7),1)</f>
        <v/>
      </c>
      <c r="VW7" s="10" t="str">
        <f>MID($H8, COLUMNS($H$7:VV$7),1)</f>
        <v/>
      </c>
      <c r="VX7" s="10" t="str">
        <f>MID($H8, COLUMNS($H$7:VW$7),1)</f>
        <v/>
      </c>
      <c r="VY7" s="10" t="str">
        <f>MID($H8, COLUMNS($H$7:VX$7),1)</f>
        <v/>
      </c>
      <c r="VZ7" s="10" t="str">
        <f>MID($H8, COLUMNS($H$7:VY$7),1)</f>
        <v/>
      </c>
      <c r="WA7" s="10" t="str">
        <f>MID($H8, COLUMNS($H$7:VZ$7),1)</f>
        <v/>
      </c>
      <c r="WB7" s="10" t="str">
        <f>MID($H8, COLUMNS($H$7:WA$7),1)</f>
        <v/>
      </c>
      <c r="WC7" s="10" t="str">
        <f>MID($H8, COLUMNS($H$7:WB$7),1)</f>
        <v/>
      </c>
      <c r="WD7" s="10" t="str">
        <f>MID($H8, COLUMNS($H$7:WC$7),1)</f>
        <v/>
      </c>
      <c r="WE7" s="10" t="str">
        <f>MID($H8, COLUMNS($H$7:WD$7),1)</f>
        <v/>
      </c>
      <c r="WF7" s="10" t="str">
        <f>MID($H8, COLUMNS($H$7:WE$7),1)</f>
        <v/>
      </c>
      <c r="WG7" s="10" t="str">
        <f>MID($H8, COLUMNS($H$7:WF$7),1)</f>
        <v/>
      </c>
      <c r="WH7" s="10" t="str">
        <f>MID($H8, COLUMNS($H$7:WG$7),1)</f>
        <v/>
      </c>
      <c r="WI7" s="10" t="str">
        <f>MID($H8, COLUMNS($H$7:WH$7),1)</f>
        <v/>
      </c>
      <c r="WJ7" s="10" t="str">
        <f>MID($H8, COLUMNS($H$7:WI$7),1)</f>
        <v/>
      </c>
      <c r="WK7" s="10" t="str">
        <f>MID($H8, COLUMNS($H$7:WJ$7),1)</f>
        <v/>
      </c>
      <c r="WL7" s="10" t="str">
        <f>MID($H8, COLUMNS($H$7:WK$7),1)</f>
        <v/>
      </c>
      <c r="WM7" s="10" t="str">
        <f>MID($H8, COLUMNS($H$7:WL$7),1)</f>
        <v/>
      </c>
      <c r="WN7" s="10" t="str">
        <f>MID($H8, COLUMNS($H$7:WM$7),1)</f>
        <v/>
      </c>
      <c r="WO7" s="10" t="str">
        <f>MID($H8, COLUMNS($H$7:WN$7),1)</f>
        <v/>
      </c>
      <c r="WP7" s="10" t="str">
        <f>MID($H8, COLUMNS($H$7:WO$7),1)</f>
        <v/>
      </c>
      <c r="WQ7" s="10" t="str">
        <f>MID($H8, COLUMNS($H$7:WP$7),1)</f>
        <v/>
      </c>
      <c r="WR7" s="10" t="str">
        <f>MID($H8, COLUMNS($H$7:WQ$7),1)</f>
        <v/>
      </c>
      <c r="WS7" s="10" t="str">
        <f>MID($H8, COLUMNS($H$7:WR$7),1)</f>
        <v/>
      </c>
      <c r="WT7" s="10" t="str">
        <f>MID($H8, COLUMNS($H$7:WS$7),1)</f>
        <v/>
      </c>
      <c r="WU7" s="10" t="str">
        <f>MID($H8, COLUMNS($H$7:WT$7),1)</f>
        <v/>
      </c>
      <c r="WV7" s="10" t="str">
        <f>MID($H8, COLUMNS($H$7:WU$7),1)</f>
        <v/>
      </c>
      <c r="WW7" s="10" t="str">
        <f>MID($H8, COLUMNS($H$7:WV$7),1)</f>
        <v/>
      </c>
      <c r="WX7" s="10" t="str">
        <f>MID($H8, COLUMNS($H$7:WW$7),1)</f>
        <v/>
      </c>
      <c r="WY7" s="10" t="str">
        <f>MID($H8, COLUMNS($H$7:WX$7),1)</f>
        <v/>
      </c>
      <c r="WZ7" s="10" t="str">
        <f>MID($H8, COLUMNS($H$7:WY$7),1)</f>
        <v/>
      </c>
      <c r="XA7" s="10" t="str">
        <f>MID($H8, COLUMNS($H$7:WZ$7),1)</f>
        <v/>
      </c>
      <c r="XB7" s="10" t="str">
        <f>MID($H8, COLUMNS($H$7:XA$7),1)</f>
        <v/>
      </c>
      <c r="XC7" s="10" t="str">
        <f>MID($H8, COLUMNS($H$7:XB$7),1)</f>
        <v/>
      </c>
      <c r="XD7" s="10" t="str">
        <f>MID($H8, COLUMNS($H$7:XC$7),1)</f>
        <v/>
      </c>
      <c r="XE7" s="10" t="str">
        <f>MID($H8, COLUMNS($H$7:XD$7),1)</f>
        <v/>
      </c>
      <c r="XF7" s="10" t="str">
        <f>MID($H8, COLUMNS($H$7:XE$7),1)</f>
        <v/>
      </c>
      <c r="XG7" s="10" t="str">
        <f>MID($H8, COLUMNS($H$7:XF$7),1)</f>
        <v/>
      </c>
      <c r="XH7" s="10" t="str">
        <f>MID($H8, COLUMNS($H$7:XG$7),1)</f>
        <v/>
      </c>
      <c r="XI7" s="10" t="str">
        <f>MID($H8, COLUMNS($H$7:XH$7),1)</f>
        <v/>
      </c>
      <c r="XJ7" s="10" t="str">
        <f>MID($H8, COLUMNS($H$7:XI$7),1)</f>
        <v/>
      </c>
      <c r="XK7" s="10" t="str">
        <f>MID($H8, COLUMNS($H$7:XJ$7),1)</f>
        <v/>
      </c>
      <c r="XL7" s="10" t="str">
        <f>MID($H8, COLUMNS($H$7:XK$7),1)</f>
        <v/>
      </c>
      <c r="XM7" s="10" t="str">
        <f>MID($H8, COLUMNS($H$7:XL$7),1)</f>
        <v/>
      </c>
      <c r="XN7" s="10" t="str">
        <f>MID($H8, COLUMNS($H$7:XM$7),1)</f>
        <v/>
      </c>
      <c r="XO7" s="10" t="str">
        <f>MID($H8, COLUMNS($H$7:XN$7),1)</f>
        <v/>
      </c>
      <c r="XP7" s="10" t="str">
        <f>MID($H8, COLUMNS($H$7:XO$7),1)</f>
        <v/>
      </c>
      <c r="XQ7" s="10" t="str">
        <f>MID($H8, COLUMNS($H$7:XP$7),1)</f>
        <v/>
      </c>
      <c r="XR7" s="10" t="str">
        <f>MID($H8, COLUMNS($H$7:XQ$7),1)</f>
        <v/>
      </c>
      <c r="XS7" s="10" t="str">
        <f>MID($H8, COLUMNS($H$7:XR$7),1)</f>
        <v/>
      </c>
      <c r="XT7" s="10" t="str">
        <f>MID($H8, COLUMNS($H$7:XS$7),1)</f>
        <v/>
      </c>
      <c r="XU7" s="10" t="str">
        <f>MID($H8, COLUMNS($H$7:XT$7),1)</f>
        <v/>
      </c>
      <c r="XV7" s="10" t="str">
        <f>MID($H8, COLUMNS($H$7:XU$7),1)</f>
        <v/>
      </c>
      <c r="XW7" s="10" t="str">
        <f>MID($H8, COLUMNS($H$7:XV$7),1)</f>
        <v/>
      </c>
      <c r="XX7" s="10" t="str">
        <f>MID($H8, COLUMNS($H$7:XW$7),1)</f>
        <v/>
      </c>
      <c r="XY7" s="10" t="str">
        <f>MID($H8, COLUMNS($H$7:XX$7),1)</f>
        <v/>
      </c>
      <c r="XZ7" s="10" t="str">
        <f>MID($H8, COLUMNS($H$7:XY$7),1)</f>
        <v/>
      </c>
      <c r="YA7" s="10" t="str">
        <f>MID($H8, COLUMNS($H$7:XZ$7),1)</f>
        <v/>
      </c>
      <c r="YB7" s="10" t="str">
        <f>MID($H8, COLUMNS($H$7:YA$7),1)</f>
        <v/>
      </c>
      <c r="YC7" s="10" t="str">
        <f>MID($H8, COLUMNS($H$7:YB$7),1)</f>
        <v/>
      </c>
      <c r="YD7" s="10" t="str">
        <f>MID($H8, COLUMNS($H$7:YC$7),1)</f>
        <v/>
      </c>
      <c r="YE7" s="10" t="str">
        <f>MID($H8, COLUMNS($H$7:YD$7),1)</f>
        <v/>
      </c>
      <c r="YF7" s="10" t="str">
        <f>MID($H8, COLUMNS($H$7:YE$7),1)</f>
        <v/>
      </c>
      <c r="YG7" s="10" t="str">
        <f>MID($H8, COLUMNS($H$7:YF$7),1)</f>
        <v/>
      </c>
      <c r="YH7" s="10" t="str">
        <f>MID($H8, COLUMNS($H$7:YG$7),1)</f>
        <v/>
      </c>
      <c r="YI7" s="10" t="str">
        <f>MID($H8, COLUMNS($H$7:YH$7),1)</f>
        <v/>
      </c>
      <c r="YJ7" s="10" t="str">
        <f>MID($H8, COLUMNS($H$7:YI$7),1)</f>
        <v/>
      </c>
      <c r="YK7" s="10" t="str">
        <f>MID($H8, COLUMNS($H$7:YJ$7),1)</f>
        <v/>
      </c>
      <c r="YL7" s="10" t="str">
        <f>MID($H8, COLUMNS($H$7:YK$7),1)</f>
        <v/>
      </c>
      <c r="YM7" s="10" t="str">
        <f>MID($H8, COLUMNS($H$7:YL$7),1)</f>
        <v/>
      </c>
      <c r="YN7" s="10" t="str">
        <f>MID($H8, COLUMNS($H$7:YM$7),1)</f>
        <v/>
      </c>
      <c r="YO7" s="10" t="str">
        <f>MID($H8, COLUMNS($H$7:YN$7),1)</f>
        <v/>
      </c>
      <c r="YP7" s="10" t="str">
        <f>MID($H8, COLUMNS($H$7:YO$7),1)</f>
        <v/>
      </c>
      <c r="YQ7" s="10" t="str">
        <f>MID($H8, COLUMNS($H$7:YP$7),1)</f>
        <v/>
      </c>
      <c r="YR7" s="10" t="str">
        <f>MID($H8, COLUMNS($H$7:YQ$7),1)</f>
        <v/>
      </c>
      <c r="YS7" s="10" t="str">
        <f>MID($H8, COLUMNS($H$7:YR$7),1)</f>
        <v/>
      </c>
      <c r="YT7" s="10" t="str">
        <f>MID($H8, COLUMNS($H$7:YS$7),1)</f>
        <v/>
      </c>
      <c r="YU7" s="10" t="str">
        <f>MID($H8, COLUMNS($H$7:YT$7),1)</f>
        <v/>
      </c>
      <c r="YV7" s="10" t="str">
        <f>MID($H8, COLUMNS($H$7:YU$7),1)</f>
        <v/>
      </c>
      <c r="YW7" s="10" t="str">
        <f>MID($H8, COLUMNS($H$7:YV$7),1)</f>
        <v/>
      </c>
      <c r="YX7" s="10" t="str">
        <f>MID($H8, COLUMNS($H$7:YW$7),1)</f>
        <v/>
      </c>
      <c r="YY7" s="10" t="str">
        <f>MID($H8, COLUMNS($H$7:YX$7),1)</f>
        <v/>
      </c>
      <c r="YZ7" s="10" t="str">
        <f>MID($H8, COLUMNS($H$7:YY$7),1)</f>
        <v/>
      </c>
      <c r="ZA7" s="10" t="str">
        <f>MID($H8, COLUMNS($H$7:YZ$7),1)</f>
        <v/>
      </c>
      <c r="ZB7" s="10" t="str">
        <f>MID($H8, COLUMNS($H$7:ZA$7),1)</f>
        <v/>
      </c>
      <c r="ZC7" s="10" t="str">
        <f>MID($H8, COLUMNS($H$7:ZB$7),1)</f>
        <v/>
      </c>
      <c r="ZD7" s="10" t="str">
        <f>MID($H8, COLUMNS($H$7:ZC$7),1)</f>
        <v/>
      </c>
      <c r="ZE7" s="10" t="str">
        <f>MID($H8, COLUMNS($H$7:ZD$7),1)</f>
        <v/>
      </c>
      <c r="ZF7" s="10" t="str">
        <f>MID($H8, COLUMNS($H$7:ZE$7),1)</f>
        <v/>
      </c>
      <c r="ZG7" s="10" t="str">
        <f>MID($H8, COLUMNS($H$7:ZF$7),1)</f>
        <v/>
      </c>
      <c r="ZH7" s="10" t="str">
        <f>MID($H8, COLUMNS($H$7:ZG$7),1)</f>
        <v/>
      </c>
      <c r="ZI7" s="10" t="str">
        <f>MID($H8, COLUMNS($H$7:ZH$7),1)</f>
        <v/>
      </c>
      <c r="ZJ7" s="10" t="str">
        <f>MID($H8, COLUMNS($H$7:ZI$7),1)</f>
        <v/>
      </c>
      <c r="ZK7" s="10" t="str">
        <f>MID($H8, COLUMNS($H$7:ZJ$7),1)</f>
        <v/>
      </c>
      <c r="ZL7" s="10" t="str">
        <f>MID($H8, COLUMNS($H$7:ZK$7),1)</f>
        <v/>
      </c>
      <c r="ZM7" s="10" t="str">
        <f>MID($H8, COLUMNS($H$7:ZL$7),1)</f>
        <v/>
      </c>
      <c r="ZN7" s="10" t="str">
        <f>MID($H8, COLUMNS($H$7:ZM$7),1)</f>
        <v/>
      </c>
      <c r="ZO7" s="10" t="str">
        <f>MID($H8, COLUMNS($H$7:ZN$7),1)</f>
        <v/>
      </c>
      <c r="ZP7" s="10" t="str">
        <f>MID($H8, COLUMNS($H$7:ZO$7),1)</f>
        <v/>
      </c>
      <c r="ZQ7" s="10" t="str">
        <f>MID($H8, COLUMNS($H$7:ZP$7),1)</f>
        <v/>
      </c>
      <c r="ZR7" s="10" t="str">
        <f>MID($H8, COLUMNS($H$7:ZQ$7),1)</f>
        <v/>
      </c>
      <c r="ZS7" s="10" t="str">
        <f>MID($H8, COLUMNS($H$7:ZR$7),1)</f>
        <v/>
      </c>
      <c r="ZT7" s="10" t="str">
        <f>MID($H8, COLUMNS($H$7:ZS$7),1)</f>
        <v/>
      </c>
      <c r="ZU7" s="10" t="str">
        <f>MID($H8, COLUMNS($H$7:ZT$7),1)</f>
        <v/>
      </c>
      <c r="ZV7" s="10" t="str">
        <f>MID($H8, COLUMNS($H$7:ZU$7),1)</f>
        <v/>
      </c>
      <c r="ZW7" s="10" t="str">
        <f>MID($H8, COLUMNS($H$7:ZV$7),1)</f>
        <v/>
      </c>
      <c r="ZX7" s="10" t="str">
        <f>MID($H8, COLUMNS($H$7:ZW$7),1)</f>
        <v/>
      </c>
      <c r="ZY7" s="10" t="str">
        <f>MID($H8, COLUMNS($H$7:ZX$7),1)</f>
        <v/>
      </c>
      <c r="ZZ7" s="10" t="str">
        <f>MID($H8, COLUMNS($H$7:ZY$7),1)</f>
        <v/>
      </c>
      <c r="AAA7" s="10" t="str">
        <f>MID($H8, COLUMNS($H$7:ZZ$7),1)</f>
        <v/>
      </c>
      <c r="AAB7" s="10" t="str">
        <f>MID($H8, COLUMNS($H$7:AAA$7),1)</f>
        <v/>
      </c>
      <c r="AAC7" s="10" t="str">
        <f>MID($H8, COLUMNS($H$7:AAB$7),1)</f>
        <v/>
      </c>
      <c r="AAD7" s="10" t="str">
        <f>MID($H8, COLUMNS($H$7:AAC$7),1)</f>
        <v/>
      </c>
      <c r="AAE7" s="10" t="str">
        <f>MID($H8, COLUMNS($H$7:AAD$7),1)</f>
        <v/>
      </c>
      <c r="AAF7" s="10" t="str">
        <f>MID($H8, COLUMNS($H$7:AAE$7),1)</f>
        <v/>
      </c>
      <c r="AAG7" s="10" t="str">
        <f>MID($H8, COLUMNS($H$7:AAF$7),1)</f>
        <v/>
      </c>
      <c r="AAH7" s="10" t="str">
        <f>MID($H8, COLUMNS($H$7:AAG$7),1)</f>
        <v/>
      </c>
      <c r="AAI7" s="10" t="str">
        <f>MID($H8, COLUMNS($H$7:AAH$7),1)</f>
        <v/>
      </c>
      <c r="AAJ7" s="10" t="str">
        <f>MID($H8, COLUMNS($H$7:AAI$7),1)</f>
        <v/>
      </c>
      <c r="AAK7" s="10" t="str">
        <f>MID($H8, COLUMNS($H$7:AAJ$7),1)</f>
        <v/>
      </c>
      <c r="AAL7" s="10" t="str">
        <f>MID($H8, COLUMNS($H$7:AAK$7),1)</f>
        <v/>
      </c>
      <c r="AAM7" s="10" t="str">
        <f>MID($H8, COLUMNS($H$7:AAL$7),1)</f>
        <v/>
      </c>
      <c r="AAN7" s="10" t="str">
        <f>MID($H8, COLUMNS($H$7:AAM$7),1)</f>
        <v/>
      </c>
      <c r="AAO7" s="10" t="str">
        <f>MID($H8, COLUMNS($H$7:AAN$7),1)</f>
        <v/>
      </c>
      <c r="AAP7" s="10" t="str">
        <f>MID($H8, COLUMNS($H$7:AAO$7),1)</f>
        <v/>
      </c>
      <c r="AAQ7" s="10" t="str">
        <f>MID($H8, COLUMNS($H$7:AAP$7),1)</f>
        <v/>
      </c>
      <c r="AAR7" s="10" t="str">
        <f>MID($H8, COLUMNS($H$7:AAQ$7),1)</f>
        <v/>
      </c>
      <c r="AAS7" s="10" t="str">
        <f>MID($H8, COLUMNS($H$7:AAR$7),1)</f>
        <v/>
      </c>
      <c r="AAT7" s="10" t="str">
        <f>MID($H8, COLUMNS($H$7:AAS$7),1)</f>
        <v/>
      </c>
      <c r="AAU7" s="10" t="str">
        <f>MID($H8, COLUMNS($H$7:AAT$7),1)</f>
        <v/>
      </c>
      <c r="AAV7" s="10" t="str">
        <f>MID($H8, COLUMNS($H$7:AAU$7),1)</f>
        <v/>
      </c>
      <c r="AAW7" s="10" t="str">
        <f>MID($H8, COLUMNS($H$7:AAV$7),1)</f>
        <v/>
      </c>
      <c r="AAX7" s="10" t="str">
        <f>MID($H8, COLUMNS($H$7:AAW$7),1)</f>
        <v/>
      </c>
      <c r="AAY7" s="10" t="str">
        <f>MID($H8, COLUMNS($H$7:AAX$7),1)</f>
        <v/>
      </c>
      <c r="AAZ7" s="10" t="str">
        <f>MID($H8, COLUMNS($H$7:AAY$7),1)</f>
        <v/>
      </c>
      <c r="ABA7" s="10" t="str">
        <f>MID($H8, COLUMNS($H$7:AAZ$7),1)</f>
        <v/>
      </c>
      <c r="ABB7" s="10" t="str">
        <f>MID($H8, COLUMNS($H$7:ABA$7),1)</f>
        <v/>
      </c>
      <c r="ABC7" s="10" t="str">
        <f>MID($H8, COLUMNS($H$7:ABB$7),1)</f>
        <v/>
      </c>
      <c r="ABD7" s="10" t="str">
        <f>MID($H8, COLUMNS($H$7:ABC$7),1)</f>
        <v/>
      </c>
      <c r="ABE7" s="10" t="str">
        <f>MID($H8, COLUMNS($H$7:ABD$7),1)</f>
        <v/>
      </c>
      <c r="ABF7" s="10" t="str">
        <f>MID($H8, COLUMNS($H$7:ABE$7),1)</f>
        <v/>
      </c>
      <c r="ABG7" s="10" t="str">
        <f>MID($H8, COLUMNS($H$7:ABF$7),1)</f>
        <v/>
      </c>
      <c r="ABH7" s="10" t="str">
        <f>MID($H8, COLUMNS($H$7:ABG$7),1)</f>
        <v/>
      </c>
      <c r="ABI7" s="10" t="str">
        <f>MID($H8, COLUMNS($H$7:ABH$7),1)</f>
        <v/>
      </c>
      <c r="ABJ7" s="10" t="str">
        <f>MID($H8, COLUMNS($H$7:ABI$7),1)</f>
        <v/>
      </c>
      <c r="ABK7" s="10" t="str">
        <f>MID($H8, COLUMNS($H$7:ABJ$7),1)</f>
        <v/>
      </c>
      <c r="ABL7" s="10" t="str">
        <f>MID($H8, COLUMNS($H$7:ABK$7),1)</f>
        <v/>
      </c>
      <c r="ABM7" s="10" t="str">
        <f>MID($H8, COLUMNS($H$7:ABL$7),1)</f>
        <v/>
      </c>
      <c r="ABN7" s="10" t="str">
        <f>MID($H8, COLUMNS($H$7:ABM$7),1)</f>
        <v/>
      </c>
      <c r="ABO7" s="10" t="str">
        <f>MID($H8, COLUMNS($H$7:ABN$7),1)</f>
        <v/>
      </c>
      <c r="ABP7" s="10" t="str">
        <f>MID($H8, COLUMNS($H$7:ABO$7),1)</f>
        <v/>
      </c>
      <c r="ABQ7" s="10" t="str">
        <f>MID($H8, COLUMNS($H$7:ABP$7),1)</f>
        <v/>
      </c>
      <c r="ABR7" s="10" t="str">
        <f>MID($H8, COLUMNS($H$7:ABQ$7),1)</f>
        <v/>
      </c>
      <c r="ABS7" s="10" t="str">
        <f>MID($H8, COLUMNS($H$7:ABR$7),1)</f>
        <v/>
      </c>
      <c r="ABT7" s="10" t="str">
        <f>MID($H8, COLUMNS($H$7:ABS$7),1)</f>
        <v/>
      </c>
      <c r="ABU7" s="10" t="str">
        <f>MID($H8, COLUMNS($H$7:ABT$7),1)</f>
        <v/>
      </c>
      <c r="ABV7" s="10" t="str">
        <f>MID($H8, COLUMNS($H$7:ABU$7),1)</f>
        <v/>
      </c>
      <c r="ABW7" s="10" t="str">
        <f>MID($H8, COLUMNS($H$7:ABV$7),1)</f>
        <v/>
      </c>
      <c r="ABX7" s="10" t="str">
        <f>MID($H8, COLUMNS($H$7:ABW$7),1)</f>
        <v/>
      </c>
      <c r="ABY7" s="10" t="str">
        <f>MID($H8, COLUMNS($H$7:ABX$7),1)</f>
        <v/>
      </c>
      <c r="ABZ7" s="10" t="str">
        <f>MID($H8, COLUMNS($H$7:ABY$7),1)</f>
        <v/>
      </c>
      <c r="ACA7" s="10" t="str">
        <f>MID($H8, COLUMNS($H$7:ABZ$7),1)</f>
        <v/>
      </c>
      <c r="ACB7" s="10" t="str">
        <f>MID($H8, COLUMNS($H$7:ACA$7),1)</f>
        <v/>
      </c>
      <c r="ACC7" s="10" t="str">
        <f>MID($H8, COLUMNS($H$7:ACB$7),1)</f>
        <v/>
      </c>
      <c r="ACD7" s="10" t="str">
        <f>MID($H8, COLUMNS($H$7:ACC$7),1)</f>
        <v/>
      </c>
      <c r="ACE7" s="10" t="str">
        <f>MID($H8, COLUMNS($H$7:ACD$7),1)</f>
        <v/>
      </c>
      <c r="ACF7" s="10" t="str">
        <f>MID($H8, COLUMNS($H$7:ACE$7),1)</f>
        <v/>
      </c>
      <c r="ACG7" s="10" t="str">
        <f>MID($H8, COLUMNS($H$7:ACF$7),1)</f>
        <v/>
      </c>
      <c r="ACH7" s="10" t="str">
        <f>MID($H8, COLUMNS($H$7:ACG$7),1)</f>
        <v/>
      </c>
      <c r="ACI7" s="10" t="str">
        <f>MID($H8, COLUMNS($H$7:ACH$7),1)</f>
        <v/>
      </c>
      <c r="ACJ7" s="10" t="str">
        <f>MID($H8, COLUMNS($H$7:ACI$7),1)</f>
        <v/>
      </c>
      <c r="ACK7" s="10" t="str">
        <f>MID($H8, COLUMNS($H$7:ACJ$7),1)</f>
        <v/>
      </c>
      <c r="ACL7" s="10" t="str">
        <f>MID($H8, COLUMNS($H$7:ACK$7),1)</f>
        <v/>
      </c>
      <c r="ACM7" s="10" t="str">
        <f>MID($H8, COLUMNS($H$7:ACL$7),1)</f>
        <v/>
      </c>
      <c r="ACN7" s="10" t="str">
        <f>MID($H8, COLUMNS($H$7:ACM$7),1)</f>
        <v/>
      </c>
      <c r="ACO7" s="10" t="str">
        <f>MID($H8, COLUMNS($H$7:ACN$7),1)</f>
        <v/>
      </c>
      <c r="ACP7" s="10" t="str">
        <f>MID($H8, COLUMNS($H$7:ACO$7),1)</f>
        <v/>
      </c>
      <c r="ACQ7" s="10" t="str">
        <f>MID($H8, COLUMNS($H$7:ACP$7),1)</f>
        <v/>
      </c>
      <c r="ACR7" s="10" t="str">
        <f>MID($H8, COLUMNS($H$7:ACQ$7),1)</f>
        <v/>
      </c>
      <c r="ACS7" s="10" t="str">
        <f>MID($H8, COLUMNS($H$7:ACR$7),1)</f>
        <v/>
      </c>
      <c r="ACT7" s="10" t="str">
        <f>MID($H8, COLUMNS($H$7:ACS$7),1)</f>
        <v/>
      </c>
      <c r="ACU7" s="10" t="str">
        <f>MID($H8, COLUMNS($H$7:ACT$7),1)</f>
        <v/>
      </c>
      <c r="ACV7" s="10" t="str">
        <f>MID($H8, COLUMNS($H$7:ACU$7),1)</f>
        <v/>
      </c>
      <c r="ACW7" s="10" t="str">
        <f>MID($H8, COLUMNS($H$7:ACV$7),1)</f>
        <v/>
      </c>
      <c r="ACX7" s="10" t="str">
        <f>MID($H8, COLUMNS($H$7:ACW$7),1)</f>
        <v/>
      </c>
      <c r="ACY7" s="10" t="str">
        <f>MID($H8, COLUMNS($H$7:ACX$7),1)</f>
        <v/>
      </c>
      <c r="ACZ7" s="10" t="str">
        <f>MID($H8, COLUMNS($H$7:ACY$7),1)</f>
        <v/>
      </c>
      <c r="ADA7" s="10" t="str">
        <f>MID($H8, COLUMNS($H$7:ACZ$7),1)</f>
        <v/>
      </c>
      <c r="ADB7" s="10" t="str">
        <f>MID($H8, COLUMNS($H$7:ADA$7),1)</f>
        <v/>
      </c>
      <c r="ADC7" s="10" t="str">
        <f>MID($H8, COLUMNS($H$7:ADB$7),1)</f>
        <v/>
      </c>
      <c r="ADD7" s="10" t="str">
        <f>MID($H8, COLUMNS($H$7:ADC$7),1)</f>
        <v/>
      </c>
      <c r="ADE7" s="10" t="str">
        <f>MID($H8, COLUMNS($H$7:ADD$7),1)</f>
        <v/>
      </c>
      <c r="ADF7" s="10" t="str">
        <f>MID($H8, COLUMNS($H$7:ADE$7),1)</f>
        <v/>
      </c>
      <c r="ADG7" s="10" t="str">
        <f>MID($H8, COLUMNS($H$7:ADF$7),1)</f>
        <v/>
      </c>
      <c r="ADH7" s="10" t="str">
        <f>MID($H8, COLUMNS($H$7:ADG$7),1)</f>
        <v/>
      </c>
      <c r="ADI7" s="10" t="str">
        <f>MID($H8, COLUMNS($H$7:ADH$7),1)</f>
        <v/>
      </c>
      <c r="ADJ7" s="10" t="str">
        <f>MID($H8, COLUMNS($H$7:ADI$7),1)</f>
        <v/>
      </c>
      <c r="ADK7" s="10" t="str">
        <f>MID($H8, COLUMNS($H$7:ADJ$7),1)</f>
        <v/>
      </c>
      <c r="ADL7" s="10" t="str">
        <f>MID($H8, COLUMNS($H$7:ADK$7),1)</f>
        <v/>
      </c>
      <c r="ADM7" s="10" t="str">
        <f>MID($H8, COLUMNS($H$7:ADL$7),1)</f>
        <v/>
      </c>
      <c r="ADN7" s="10" t="str">
        <f>MID($H8, COLUMNS($H$7:ADM$7),1)</f>
        <v/>
      </c>
      <c r="ADO7" s="10" t="str">
        <f>MID($H8, COLUMNS($H$7:ADN$7),1)</f>
        <v/>
      </c>
      <c r="ADP7" s="10" t="str">
        <f>MID($H8, COLUMNS($H$7:ADO$7),1)</f>
        <v/>
      </c>
      <c r="ADQ7" s="10" t="str">
        <f>MID($H8, COLUMNS($H$7:ADP$7),1)</f>
        <v/>
      </c>
      <c r="ADR7" s="10" t="str">
        <f>MID($H8, COLUMNS($H$7:ADQ$7),1)</f>
        <v/>
      </c>
      <c r="ADS7" s="10" t="str">
        <f>MID($H8, COLUMNS($H$7:ADR$7),1)</f>
        <v/>
      </c>
      <c r="ADT7" s="10" t="str">
        <f>MID($H8, COLUMNS($H$7:ADS$7),1)</f>
        <v/>
      </c>
      <c r="ADU7" s="10" t="str">
        <f>MID($H8, COLUMNS($H$7:ADT$7),1)</f>
        <v/>
      </c>
      <c r="ADV7" s="10" t="str">
        <f>MID($H8, COLUMNS($H$7:ADU$7),1)</f>
        <v/>
      </c>
      <c r="ADW7" s="10" t="str">
        <f>MID($H8, COLUMNS($H$7:ADV$7),1)</f>
        <v/>
      </c>
      <c r="ADX7" s="10" t="str">
        <f>MID($H8, COLUMNS($H$7:ADW$7),1)</f>
        <v/>
      </c>
      <c r="ADY7" s="10" t="str">
        <f>MID($H8, COLUMNS($H$7:ADX$7),1)</f>
        <v/>
      </c>
      <c r="ADZ7" s="10" t="str">
        <f>MID($H8, COLUMNS($H$7:ADY$7),1)</f>
        <v/>
      </c>
      <c r="AEA7" s="10" t="str">
        <f>MID($H8, COLUMNS($H$7:ADZ$7),1)</f>
        <v/>
      </c>
      <c r="AEB7" s="10" t="str">
        <f>MID($H8, COLUMNS($H$7:AEA$7),1)</f>
        <v/>
      </c>
      <c r="AEC7" s="10" t="str">
        <f>MID($H8, COLUMNS($H$7:AEB$7),1)</f>
        <v/>
      </c>
      <c r="AED7" s="10" t="str">
        <f>MID($H8, COLUMNS($H$7:AEC$7),1)</f>
        <v/>
      </c>
      <c r="AEE7" s="10" t="str">
        <f>MID($H8, COLUMNS($H$7:AED$7),1)</f>
        <v/>
      </c>
      <c r="AEF7" s="10" t="str">
        <f>MID($H8, COLUMNS($H$7:AEE$7),1)</f>
        <v/>
      </c>
      <c r="AEG7" s="10" t="str">
        <f>MID($H8, COLUMNS($H$7:AEF$7),1)</f>
        <v/>
      </c>
      <c r="AEH7" s="10" t="str">
        <f>MID($H8, COLUMNS($H$7:AEG$7),1)</f>
        <v/>
      </c>
      <c r="AEI7" s="10" t="str">
        <f>MID($H8, COLUMNS($H$7:AEH$7),1)</f>
        <v/>
      </c>
      <c r="AEJ7" s="10" t="str">
        <f>MID($H8, COLUMNS($H$7:AEI$7),1)</f>
        <v/>
      </c>
      <c r="AEK7" s="10" t="str">
        <f>MID($H8, COLUMNS($H$7:AEJ$7),1)</f>
        <v/>
      </c>
      <c r="AEL7" s="10" t="str">
        <f>MID($H8, COLUMNS($H$7:AEK$7),1)</f>
        <v/>
      </c>
      <c r="AEM7" s="10" t="str">
        <f>MID($H8, COLUMNS($H$7:AEL$7),1)</f>
        <v/>
      </c>
      <c r="AEN7" s="10" t="str">
        <f>MID($H8, COLUMNS($H$7:AEM$7),1)</f>
        <v/>
      </c>
      <c r="AEO7" s="10" t="str">
        <f>MID($H8, COLUMNS($H$7:AEN$7),1)</f>
        <v/>
      </c>
      <c r="AEP7" s="10" t="str">
        <f>MID($H8, COLUMNS($H$7:AEO$7),1)</f>
        <v/>
      </c>
      <c r="AEQ7" s="10" t="str">
        <f>MID($H8, COLUMNS($H$7:AEP$7),1)</f>
        <v/>
      </c>
      <c r="AER7" s="10" t="str">
        <f>MID($H8, COLUMNS($H$7:AEQ$7),1)</f>
        <v/>
      </c>
      <c r="AES7" s="10" t="str">
        <f>MID($H8, COLUMNS($H$7:AER$7),1)</f>
        <v/>
      </c>
      <c r="AET7" s="10" t="str">
        <f>MID($H8, COLUMNS($H$7:AES$7),1)</f>
        <v/>
      </c>
      <c r="AEU7" s="10" t="str">
        <f>MID($H8, COLUMNS($H$7:AET$7),1)</f>
        <v/>
      </c>
      <c r="AEV7" s="10" t="str">
        <f>MID($H8, COLUMNS($H$7:AEU$7),1)</f>
        <v/>
      </c>
      <c r="AEW7" s="10" t="str">
        <f>MID($H8, COLUMNS($H$7:AEV$7),1)</f>
        <v/>
      </c>
      <c r="AEX7" s="10" t="str">
        <f>MID($H8, COLUMNS($H$7:AEW$7),1)</f>
        <v/>
      </c>
      <c r="AEY7" s="10" t="str">
        <f>MID($H8, COLUMNS($H$7:AEX$7),1)</f>
        <v/>
      </c>
      <c r="AEZ7" s="10" t="str">
        <f>MID($H8, COLUMNS($H$7:AEY$7),1)</f>
        <v/>
      </c>
      <c r="AFA7" s="10" t="str">
        <f>MID($H8, COLUMNS($H$7:AEZ$7),1)</f>
        <v/>
      </c>
      <c r="AFB7" s="10" t="str">
        <f>MID($H8, COLUMNS($H$7:AFA$7),1)</f>
        <v/>
      </c>
      <c r="AFC7" s="10" t="str">
        <f>MID($H8, COLUMNS($H$7:AFB$7),1)</f>
        <v/>
      </c>
      <c r="AFD7" s="10" t="str">
        <f>MID($H8, COLUMNS($H$7:AFC$7),1)</f>
        <v/>
      </c>
      <c r="AFE7" s="10" t="str">
        <f>MID($H8, COLUMNS($H$7:AFD$7),1)</f>
        <v/>
      </c>
      <c r="AFF7" s="10" t="str">
        <f>MID($H8, COLUMNS($H$7:AFE$7),1)</f>
        <v/>
      </c>
      <c r="AFG7" s="10" t="str">
        <f>MID($H8, COLUMNS($H$7:AFF$7),1)</f>
        <v/>
      </c>
      <c r="AFH7" s="10" t="str">
        <f>MID($H8, COLUMNS($H$7:AFG$7),1)</f>
        <v/>
      </c>
      <c r="AFI7" s="10" t="str">
        <f>MID($H8, COLUMNS($H$7:AFH$7),1)</f>
        <v/>
      </c>
      <c r="AFJ7" s="10" t="str">
        <f>MID($H8, COLUMNS($H$7:AFI$7),1)</f>
        <v/>
      </c>
      <c r="AFK7" s="10" t="str">
        <f>MID($H8, COLUMNS($H$7:AFJ$7),1)</f>
        <v/>
      </c>
      <c r="AFL7" s="10" t="str">
        <f>MID($H8, COLUMNS($H$7:AFK$7),1)</f>
        <v/>
      </c>
      <c r="AFM7" s="10" t="str">
        <f>MID($H8, COLUMNS($H$7:AFL$7),1)</f>
        <v/>
      </c>
      <c r="AFN7" s="10" t="str">
        <f>MID($H8, COLUMNS($H$7:AFM$7),1)</f>
        <v/>
      </c>
      <c r="AFO7" s="10" t="str">
        <f>MID($H8, COLUMNS($H$7:AFN$7),1)</f>
        <v/>
      </c>
      <c r="AFP7" s="10" t="str">
        <f>MID($H8, COLUMNS($H$7:AFO$7),1)</f>
        <v/>
      </c>
      <c r="AFQ7" s="10" t="str">
        <f>MID($H8, COLUMNS($H$7:AFP$7),1)</f>
        <v/>
      </c>
      <c r="AFR7" s="10" t="str">
        <f>MID($H8, COLUMNS($H$7:AFQ$7),1)</f>
        <v/>
      </c>
      <c r="AFS7" s="10" t="str">
        <f>MID($H8, COLUMNS($H$7:AFR$7),1)</f>
        <v/>
      </c>
      <c r="AFT7" s="10" t="str">
        <f>MID($H8, COLUMNS($H$7:AFS$7),1)</f>
        <v/>
      </c>
      <c r="AFU7" s="10" t="str">
        <f>MID($H8, COLUMNS($H$7:AFT$7),1)</f>
        <v/>
      </c>
      <c r="AFV7" s="10" t="str">
        <f>MID($H8, COLUMNS($H$7:AFU$7),1)</f>
        <v/>
      </c>
      <c r="AFW7" s="10" t="str">
        <f>MID($H8, COLUMNS($H$7:AFV$7),1)</f>
        <v/>
      </c>
      <c r="AFX7" s="10" t="str">
        <f>MID($H8, COLUMNS($H$7:AFW$7),1)</f>
        <v/>
      </c>
      <c r="AFY7" s="10" t="str">
        <f>MID($H8, COLUMNS($H$7:AFX$7),1)</f>
        <v/>
      </c>
      <c r="AFZ7" s="10" t="str">
        <f>MID($H8, COLUMNS($H$7:AFY$7),1)</f>
        <v/>
      </c>
      <c r="AGA7" s="10" t="str">
        <f>MID($H8, COLUMNS($H$7:AFZ$7),1)</f>
        <v/>
      </c>
      <c r="AGB7" s="10" t="str">
        <f>MID($H8, COLUMNS($H$7:AGA$7),1)</f>
        <v/>
      </c>
      <c r="AGC7" s="10" t="str">
        <f>MID($H8, COLUMNS($H$7:AGB$7),1)</f>
        <v/>
      </c>
      <c r="AGD7" s="10" t="str">
        <f>MID($H8, COLUMNS($H$7:AGC$7),1)</f>
        <v/>
      </c>
      <c r="AGE7" s="10" t="str">
        <f>MID($H8, COLUMNS($H$7:AGD$7),1)</f>
        <v/>
      </c>
      <c r="AGF7" s="10" t="str">
        <f>MID($H8, COLUMNS($H$7:AGE$7),1)</f>
        <v/>
      </c>
      <c r="AGG7" s="10" t="str">
        <f>MID($H8, COLUMNS($H$7:AGF$7),1)</f>
        <v/>
      </c>
      <c r="AGH7" s="10" t="str">
        <f>MID($H8, COLUMNS($H$7:AGG$7),1)</f>
        <v/>
      </c>
      <c r="AGI7" s="10" t="str">
        <f>MID($H8, COLUMNS($H$7:AGH$7),1)</f>
        <v/>
      </c>
      <c r="AGJ7" s="10" t="str">
        <f>MID($H8, COLUMNS($H$7:AGI$7),1)</f>
        <v/>
      </c>
      <c r="AGK7" s="10" t="str">
        <f>MID($H8, COLUMNS($H$7:AGJ$7),1)</f>
        <v/>
      </c>
      <c r="AGL7" s="10" t="str">
        <f>MID($H8, COLUMNS($H$7:AGK$7),1)</f>
        <v/>
      </c>
      <c r="AGM7" s="10" t="str">
        <f>MID($H8, COLUMNS($H$7:AGL$7),1)</f>
        <v/>
      </c>
      <c r="AGN7" s="10" t="str">
        <f>MID($H8, COLUMNS($H$7:AGM$7),1)</f>
        <v/>
      </c>
      <c r="AGO7" s="10" t="str">
        <f>MID($H8, COLUMNS($H$7:AGN$7),1)</f>
        <v/>
      </c>
      <c r="AGP7" s="10" t="str">
        <f>MID($H8, COLUMNS($H$7:AGO$7),1)</f>
        <v/>
      </c>
      <c r="AGQ7" s="10" t="str">
        <f>MID($H8, COLUMNS($H$7:AGP$7),1)</f>
        <v/>
      </c>
      <c r="AGR7" s="10" t="str">
        <f>MID($H8, COLUMNS($H$7:AGQ$7),1)</f>
        <v/>
      </c>
      <c r="AGS7" s="10" t="str">
        <f>MID($H8, COLUMNS($H$7:AGR$7),1)</f>
        <v/>
      </c>
      <c r="AGT7" s="10" t="str">
        <f>MID($H8, COLUMNS($H$7:AGS$7),1)</f>
        <v/>
      </c>
      <c r="AGU7" s="10" t="str">
        <f>MID($H8, COLUMNS($H$7:AGT$7),1)</f>
        <v/>
      </c>
      <c r="AGV7" s="10" t="str">
        <f>MID($H8, COLUMNS($H$7:AGU$7),1)</f>
        <v/>
      </c>
      <c r="AGW7" s="10" t="str">
        <f>MID($H8, COLUMNS($H$7:AGV$7),1)</f>
        <v/>
      </c>
      <c r="AGX7" s="10" t="str">
        <f>MID($H8, COLUMNS($H$7:AGW$7),1)</f>
        <v/>
      </c>
      <c r="AGY7" s="10" t="str">
        <f>MID($H8, COLUMNS($H$7:AGX$7),1)</f>
        <v/>
      </c>
      <c r="AGZ7" s="10" t="str">
        <f>MID($H8, COLUMNS($H$7:AGY$7),1)</f>
        <v/>
      </c>
      <c r="AHA7" s="10" t="str">
        <f>MID($H8, COLUMNS($H$7:AGZ$7),1)</f>
        <v/>
      </c>
      <c r="AHB7" s="10" t="str">
        <f>MID($H8, COLUMNS($H$7:AHA$7),1)</f>
        <v/>
      </c>
      <c r="AHC7" s="10" t="str">
        <f>MID($H8, COLUMNS($H$7:AHB$7),1)</f>
        <v/>
      </c>
      <c r="AHD7" s="10" t="str">
        <f>MID($H8, COLUMNS($H$7:AHC$7),1)</f>
        <v/>
      </c>
      <c r="AHE7" s="10" t="str">
        <f>MID($H8, COLUMNS($H$7:AHD$7),1)</f>
        <v/>
      </c>
      <c r="AHF7" s="10" t="str">
        <f>MID($H8, COLUMNS($H$7:AHE$7),1)</f>
        <v/>
      </c>
      <c r="AHG7" s="10" t="str">
        <f>MID($H8, COLUMNS($H$7:AHF$7),1)</f>
        <v/>
      </c>
      <c r="AHH7" s="10" t="str">
        <f>MID($H8, COLUMNS($H$7:AHG$7),1)</f>
        <v/>
      </c>
      <c r="AHI7" s="10" t="str">
        <f>MID($H8, COLUMNS($H$7:AHH$7),1)</f>
        <v/>
      </c>
      <c r="AHJ7" s="10" t="str">
        <f>MID($H8, COLUMNS($H$7:AHI$7),1)</f>
        <v/>
      </c>
      <c r="AHK7" s="10" t="str">
        <f>MID($H8, COLUMNS($H$7:AHJ$7),1)</f>
        <v/>
      </c>
      <c r="AHL7" s="10" t="str">
        <f>MID($H8, COLUMNS($H$7:AHK$7),1)</f>
        <v/>
      </c>
      <c r="AHM7" s="10" t="str">
        <f>MID($H8, COLUMNS($H$7:AHL$7),1)</f>
        <v/>
      </c>
      <c r="AHN7" s="10" t="str">
        <f>MID($H8, COLUMNS($H$7:AHM$7),1)</f>
        <v/>
      </c>
      <c r="AHO7" s="10" t="str">
        <f>MID($H8, COLUMNS($H$7:AHN$7),1)</f>
        <v/>
      </c>
      <c r="AHP7" s="10" t="str">
        <f>MID($H8, COLUMNS($H$7:AHO$7),1)</f>
        <v/>
      </c>
      <c r="AHQ7" s="10" t="str">
        <f>MID($H8, COLUMNS($H$7:AHP$7),1)</f>
        <v/>
      </c>
      <c r="AHR7" s="10" t="str">
        <f>MID($H8, COLUMNS($H$7:AHQ$7),1)</f>
        <v/>
      </c>
      <c r="AHS7" s="10" t="str">
        <f>MID($H8, COLUMNS($H$7:AHR$7),1)</f>
        <v/>
      </c>
      <c r="AHT7" s="10" t="str">
        <f>MID($H8, COLUMNS($H$7:AHS$7),1)</f>
        <v/>
      </c>
      <c r="AHU7" s="10" t="str">
        <f>MID($H8, COLUMNS($H$7:AHT$7),1)</f>
        <v/>
      </c>
      <c r="AHV7" s="10" t="str">
        <f>MID($H8, COLUMNS($H$7:AHU$7),1)</f>
        <v/>
      </c>
      <c r="AHW7" s="10" t="str">
        <f>MID($H8, COLUMNS($H$7:AHV$7),1)</f>
        <v/>
      </c>
      <c r="AHX7" s="10" t="str">
        <f>MID($H8, COLUMNS($H$7:AHW$7),1)</f>
        <v/>
      </c>
      <c r="AHY7" s="10" t="str">
        <f>MID($H8, COLUMNS($H$7:AHX$7),1)</f>
        <v/>
      </c>
      <c r="AHZ7" s="10" t="str">
        <f>MID($H8, COLUMNS($H$7:AHY$7),1)</f>
        <v/>
      </c>
      <c r="AIA7" s="10" t="str">
        <f>MID($H8, COLUMNS($H$7:AHZ$7),1)</f>
        <v/>
      </c>
      <c r="AIB7" s="10" t="str">
        <f>MID($H8, COLUMNS($H$7:AIA$7),1)</f>
        <v/>
      </c>
      <c r="AIC7" s="10" t="str">
        <f>MID($H8, COLUMNS($H$7:AIB$7),1)</f>
        <v/>
      </c>
      <c r="AID7" s="10" t="str">
        <f>MID($H8, COLUMNS($H$7:AIC$7),1)</f>
        <v/>
      </c>
      <c r="AIE7" s="10" t="str">
        <f>MID($H8, COLUMNS($H$7:AID$7),1)</f>
        <v/>
      </c>
      <c r="AIF7" s="10" t="str">
        <f>MID($H8, COLUMNS($H$7:AIE$7),1)</f>
        <v/>
      </c>
      <c r="AIG7" s="10" t="str">
        <f>MID($H8, COLUMNS($H$7:AIF$7),1)</f>
        <v/>
      </c>
      <c r="AIH7" s="10" t="str">
        <f>MID($H8, COLUMNS($H$7:AIG$7),1)</f>
        <v/>
      </c>
      <c r="AII7" s="10" t="str">
        <f>MID($H8, COLUMNS($H$7:AIH$7),1)</f>
        <v/>
      </c>
      <c r="AIJ7" s="10" t="str">
        <f>MID($H8, COLUMNS($H$7:AII$7),1)</f>
        <v/>
      </c>
      <c r="AIK7" s="10" t="str">
        <f>MID($H8, COLUMNS($H$7:AIJ$7),1)</f>
        <v/>
      </c>
      <c r="AIL7" s="10" t="str">
        <f>MID($H8, COLUMNS($H$7:AIK$7),1)</f>
        <v/>
      </c>
      <c r="AIM7" s="10" t="str">
        <f>MID($H8, COLUMNS($H$7:AIL$7),1)</f>
        <v/>
      </c>
      <c r="AIN7" s="10" t="str">
        <f>MID($H8, COLUMNS($H$7:AIM$7),1)</f>
        <v/>
      </c>
      <c r="AIO7" s="10" t="str">
        <f>MID($H8, COLUMNS($H$7:AIN$7),1)</f>
        <v/>
      </c>
      <c r="AIP7" s="10" t="str">
        <f>MID($H8, COLUMNS($H$7:AIO$7),1)</f>
        <v/>
      </c>
      <c r="AIQ7" s="10" t="str">
        <f>MID($H8, COLUMNS($H$7:AIP$7),1)</f>
        <v/>
      </c>
      <c r="AIR7" s="10" t="str">
        <f>MID($H8, COLUMNS($H$7:AIQ$7),1)</f>
        <v/>
      </c>
      <c r="AIS7" s="10" t="str">
        <f>MID($H8, COLUMNS($H$7:AIR$7),1)</f>
        <v/>
      </c>
      <c r="AIT7" s="10" t="str">
        <f>MID($H8, COLUMNS($H$7:AIS$7),1)</f>
        <v/>
      </c>
      <c r="AIU7" s="10" t="str">
        <f>MID($H8, COLUMNS($H$7:AIT$7),1)</f>
        <v/>
      </c>
      <c r="AIV7" s="10" t="str">
        <f>MID($H8, COLUMNS($H$7:AIU$7),1)</f>
        <v/>
      </c>
      <c r="AIW7" s="10" t="str">
        <f>MID($H8, COLUMNS($H$7:AIV$7),1)</f>
        <v/>
      </c>
      <c r="AIX7" s="10" t="str">
        <f>MID($H8, COLUMNS($H$7:AIW$7),1)</f>
        <v/>
      </c>
      <c r="AIY7" s="10" t="str">
        <f>MID($H8, COLUMNS($H$7:AIX$7),1)</f>
        <v/>
      </c>
      <c r="AIZ7" s="10" t="str">
        <f>MID($H8, COLUMNS($H$7:AIY$7),1)</f>
        <v/>
      </c>
      <c r="AJA7" s="10" t="str">
        <f>MID($H8, COLUMNS($H$7:AIZ$7),1)</f>
        <v/>
      </c>
      <c r="AJB7" s="10" t="str">
        <f>MID($H8, COLUMNS($H$7:AJA$7),1)</f>
        <v/>
      </c>
      <c r="AJC7" s="10" t="str">
        <f>MID($H8, COLUMNS($H$7:AJB$7),1)</f>
        <v/>
      </c>
      <c r="AJD7" s="10" t="str">
        <f>MID($H8, COLUMNS($H$7:AJC$7),1)</f>
        <v/>
      </c>
      <c r="AJE7" s="10" t="str">
        <f>MID($H8, COLUMNS($H$7:AJD$7),1)</f>
        <v/>
      </c>
      <c r="AJF7" s="10" t="str">
        <f>MID($H8, COLUMNS($H$7:AJE$7),1)</f>
        <v/>
      </c>
      <c r="AJG7" s="10" t="str">
        <f>MID($H8, COLUMNS($H$7:AJF$7),1)</f>
        <v/>
      </c>
      <c r="AJH7" s="10" t="str">
        <f>MID($H8, COLUMNS($H$7:AJG$7),1)</f>
        <v/>
      </c>
      <c r="AJI7" s="10" t="str">
        <f>MID($H8, COLUMNS($H$7:AJH$7),1)</f>
        <v/>
      </c>
      <c r="AJJ7" s="10" t="str">
        <f>MID($H8, COLUMNS($H$7:AJI$7),1)</f>
        <v/>
      </c>
      <c r="AJK7" s="10" t="str">
        <f>MID($H8, COLUMNS($H$7:AJJ$7),1)</f>
        <v/>
      </c>
      <c r="AJL7" s="10" t="str">
        <f>MID($H8, COLUMNS($H$7:AJK$7),1)</f>
        <v/>
      </c>
      <c r="AJM7" s="10" t="str">
        <f>MID($H8, COLUMNS($H$7:AJL$7),1)</f>
        <v/>
      </c>
      <c r="AJN7" s="10" t="str">
        <f>MID($H8, COLUMNS($H$7:AJM$7),1)</f>
        <v/>
      </c>
      <c r="AJO7" s="10" t="str">
        <f>MID($H8, COLUMNS($H$7:AJN$7),1)</f>
        <v/>
      </c>
      <c r="AJP7" s="10" t="str">
        <f>MID($H8, COLUMNS($H$7:AJO$7),1)</f>
        <v/>
      </c>
      <c r="AJQ7" s="10" t="str">
        <f>MID($H8, COLUMNS($H$7:AJP$7),1)</f>
        <v/>
      </c>
      <c r="AJR7" s="10" t="str">
        <f>MID($H8, COLUMNS($H$7:AJQ$7),1)</f>
        <v/>
      </c>
      <c r="AJS7" s="10" t="str">
        <f>MID($H8, COLUMNS($H$7:AJR$7),1)</f>
        <v/>
      </c>
      <c r="AJT7" s="10" t="str">
        <f>MID($H8, COLUMNS($H$7:AJS$7),1)</f>
        <v/>
      </c>
      <c r="AJU7" s="10" t="str">
        <f>MID($H8, COLUMNS($H$7:AJT$7),1)</f>
        <v/>
      </c>
      <c r="AJV7" s="10" t="str">
        <f>MID($H8, COLUMNS($H$7:AJU$7),1)</f>
        <v/>
      </c>
      <c r="AJW7" s="10" t="str">
        <f>MID($H8, COLUMNS($H$7:AJV$7),1)</f>
        <v/>
      </c>
      <c r="AJX7" s="10" t="str">
        <f>MID($H8, COLUMNS($H$7:AJW$7),1)</f>
        <v/>
      </c>
      <c r="AJY7" s="10" t="str">
        <f>MID($H8, COLUMNS($H$7:AJX$7),1)</f>
        <v/>
      </c>
      <c r="AJZ7" s="10" t="str">
        <f>MID($H8, COLUMNS($H$7:AJY$7),1)</f>
        <v/>
      </c>
      <c r="AKA7" s="10" t="str">
        <f>MID($H8, COLUMNS($H$7:AJZ$7),1)</f>
        <v/>
      </c>
      <c r="AKB7" s="10" t="str">
        <f>MID($H8, COLUMNS($H$7:AKA$7),1)</f>
        <v/>
      </c>
      <c r="AKC7" s="10" t="str">
        <f>MID($H8, COLUMNS($H$7:AKB$7),1)</f>
        <v/>
      </c>
      <c r="AKD7" s="10" t="str">
        <f>MID($H8, COLUMNS($H$7:AKC$7),1)</f>
        <v/>
      </c>
      <c r="AKE7" s="10" t="str">
        <f>MID($H8, COLUMNS($H$7:AKD$7),1)</f>
        <v/>
      </c>
      <c r="AKF7" s="10" t="str">
        <f>MID($H8, COLUMNS($H$7:AKE$7),1)</f>
        <v/>
      </c>
      <c r="AKG7" s="10" t="str">
        <f>MID($H8, COLUMNS($H$7:AKF$7),1)</f>
        <v/>
      </c>
      <c r="AKH7" s="10" t="str">
        <f>MID($H8, COLUMNS($H$7:AKG$7),1)</f>
        <v/>
      </c>
      <c r="AKI7" s="10" t="str">
        <f>MID($H8, COLUMNS($H$7:AKH$7),1)</f>
        <v/>
      </c>
      <c r="AKJ7" s="10" t="str">
        <f>MID($H8, COLUMNS($H$7:AKI$7),1)</f>
        <v/>
      </c>
      <c r="AKK7" s="10" t="str">
        <f>MID($H8, COLUMNS($H$7:AKJ$7),1)</f>
        <v/>
      </c>
      <c r="AKL7" s="10" t="str">
        <f>MID($H8, COLUMNS($H$7:AKK$7),1)</f>
        <v/>
      </c>
      <c r="AKM7" s="10" t="str">
        <f>MID($H8, COLUMNS($H$7:AKL$7),1)</f>
        <v/>
      </c>
      <c r="AKN7" s="10" t="str">
        <f>MID($H8, COLUMNS($H$7:AKM$7),1)</f>
        <v/>
      </c>
      <c r="AKO7" s="10" t="str">
        <f>MID($H8, COLUMNS($H$7:AKN$7),1)</f>
        <v/>
      </c>
      <c r="AKP7" s="10" t="str">
        <f>MID($H8, COLUMNS($H$7:AKO$7),1)</f>
        <v/>
      </c>
      <c r="AKQ7" s="10" t="str">
        <f>MID($H8, COLUMNS($H$7:AKP$7),1)</f>
        <v/>
      </c>
      <c r="AKR7" s="10" t="str">
        <f>MID($H8, COLUMNS($H$7:AKQ$7),1)</f>
        <v/>
      </c>
      <c r="AKS7" s="10" t="str">
        <f>MID($H8, COLUMNS($H$7:AKR$7),1)</f>
        <v/>
      </c>
      <c r="AKT7" s="10" t="str">
        <f>MID($H8, COLUMNS($H$7:AKS$7),1)</f>
        <v/>
      </c>
      <c r="AKU7" s="10" t="str">
        <f>MID($H8, COLUMNS($H$7:AKT$7),1)</f>
        <v/>
      </c>
      <c r="AKV7" s="10" t="str">
        <f>MID($H8, COLUMNS($H$7:AKU$7),1)</f>
        <v/>
      </c>
      <c r="AKW7" s="10" t="str">
        <f>MID($H8, COLUMNS($H$7:AKV$7),1)</f>
        <v/>
      </c>
      <c r="AKX7" s="10" t="str">
        <f>MID($H8, COLUMNS($H$7:AKW$7),1)</f>
        <v/>
      </c>
      <c r="AKY7" s="10" t="str">
        <f>MID($H8, COLUMNS($H$7:AKX$7),1)</f>
        <v/>
      </c>
      <c r="AKZ7" s="10" t="str">
        <f>MID($H8, COLUMNS($H$7:AKY$7),1)</f>
        <v/>
      </c>
      <c r="ALA7" s="10" t="str">
        <f>MID($H8, COLUMNS($H$7:AKZ$7),1)</f>
        <v/>
      </c>
      <c r="ALB7" s="10" t="str">
        <f>MID($H8, COLUMNS($H$7:ALA$7),1)</f>
        <v/>
      </c>
      <c r="ALC7" s="10" t="str">
        <f>MID($H8, COLUMNS($H$7:ALB$7),1)</f>
        <v/>
      </c>
      <c r="ALD7" s="10" t="str">
        <f>MID($H8, COLUMNS($H$7:ALC$7),1)</f>
        <v/>
      </c>
      <c r="ALE7" s="10" t="str">
        <f>MID($H8, COLUMNS($H$7:ALD$7),1)</f>
        <v/>
      </c>
      <c r="ALF7" s="10" t="str">
        <f>MID($H8, COLUMNS($H$7:ALE$7),1)</f>
        <v/>
      </c>
      <c r="ALG7" s="10" t="str">
        <f>MID($H8, COLUMNS($H$7:ALF$7),1)</f>
        <v/>
      </c>
      <c r="ALH7" s="10" t="str">
        <f>MID($H8, COLUMNS($H$7:ALG$7),1)</f>
        <v/>
      </c>
      <c r="ALI7" s="10" t="str">
        <f>MID($H8, COLUMNS($H$7:ALH$7),1)</f>
        <v/>
      </c>
      <c r="ALJ7" s="10" t="str">
        <f>MID($H8, COLUMNS($H$7:ALI$7),1)</f>
        <v/>
      </c>
      <c r="ALK7" s="10" t="str">
        <f>MID($H8, COLUMNS($H$7:ALJ$7),1)</f>
        <v/>
      </c>
      <c r="ALL7" s="10" t="str">
        <f>MID($H8, COLUMNS($H$7:ALK$7),1)</f>
        <v/>
      </c>
      <c r="ALM7" s="10" t="str">
        <f>MID($H8, COLUMNS($H$7:ALL$7),1)</f>
        <v/>
      </c>
      <c r="ALN7" s="10" t="str">
        <f>MID($H8, COLUMNS($H$7:ALM$7),1)</f>
        <v/>
      </c>
      <c r="ALO7" s="10" t="str">
        <f>MID($H8, COLUMNS($H$7:ALN$7),1)</f>
        <v/>
      </c>
      <c r="ALP7" s="10" t="str">
        <f>MID($H8, COLUMNS($H$7:ALO$7),1)</f>
        <v/>
      </c>
      <c r="ALQ7" s="10" t="str">
        <f>MID($H8, COLUMNS($H$7:ALP$7),1)</f>
        <v/>
      </c>
      <c r="ALR7" s="10" t="str">
        <f>MID($H8, COLUMNS($H$7:ALQ$7),1)</f>
        <v/>
      </c>
      <c r="ALS7" s="10" t="str">
        <f>MID($H8, COLUMNS($H$7:ALR$7),1)</f>
        <v/>
      </c>
      <c r="ALT7" s="10" t="str">
        <f>MID($H8, COLUMNS($H$7:ALS$7),1)</f>
        <v/>
      </c>
      <c r="ALU7" s="10" t="str">
        <f>MID($H8, COLUMNS($H$7:ALT$7),1)</f>
        <v/>
      </c>
      <c r="ALV7" s="10" t="str">
        <f>MID($H8, COLUMNS($H$7:ALU$7),1)</f>
        <v/>
      </c>
      <c r="ALW7" s="10" t="str">
        <f>MID($H8, COLUMNS($H$7:ALV$7),1)</f>
        <v/>
      </c>
      <c r="ALX7" s="10" t="str">
        <f>MID($H8, COLUMNS($H$7:ALW$7),1)</f>
        <v/>
      </c>
      <c r="ALY7" s="10" t="str">
        <f>MID($H8, COLUMNS($H$7:ALX$7),1)</f>
        <v/>
      </c>
      <c r="ALZ7" s="10" t="str">
        <f>MID($H8, COLUMNS($H$7:ALY$7),1)</f>
        <v/>
      </c>
      <c r="AMA7" s="10" t="str">
        <f>MID($H8, COLUMNS($H$7:ALZ$7),1)</f>
        <v/>
      </c>
      <c r="AMB7" s="10" t="str">
        <f>MID($H8, COLUMNS($H$7:AMA$7),1)</f>
        <v/>
      </c>
      <c r="AMC7" s="10" t="str">
        <f>MID($H8, COLUMNS($H$7:AMB$7),1)</f>
        <v/>
      </c>
      <c r="AMD7" s="10" t="str">
        <f>MID($H8, COLUMNS($H$7:AMC$7),1)</f>
        <v/>
      </c>
      <c r="AME7" s="10" t="str">
        <f>MID($H8, COLUMNS($H$7:AMD$7),1)</f>
        <v/>
      </c>
      <c r="AMF7" s="10" t="str">
        <f>MID($H8, COLUMNS($H$7:AME$7),1)</f>
        <v/>
      </c>
      <c r="AMG7" s="10" t="str">
        <f>MID($H8, COLUMNS($H$7:AMF$7),1)</f>
        <v/>
      </c>
      <c r="AMH7" s="10" t="str">
        <f>MID($H8, COLUMNS($H$7:AMG$7),1)</f>
        <v/>
      </c>
      <c r="AMI7" s="10" t="str">
        <f>MID($H8, COLUMNS($H$7:AMH$7),1)</f>
        <v/>
      </c>
      <c r="AMJ7" s="10" t="str">
        <f>MID($H8, COLUMNS($H$7:AMI$7),1)</f>
        <v/>
      </c>
      <c r="AMK7" s="10" t="str">
        <f>MID($H8, COLUMNS($H$7:AMJ$7),1)</f>
        <v/>
      </c>
      <c r="AML7" s="10" t="str">
        <f>MID($H8, COLUMNS($H$7:AMK$7),1)</f>
        <v/>
      </c>
      <c r="AMM7" s="10" t="str">
        <f>MID($H8, COLUMNS($H$7:AML$7),1)</f>
        <v/>
      </c>
      <c r="AMN7" s="10" t="str">
        <f>MID($H8, COLUMNS($H$7:AMM$7),1)</f>
        <v/>
      </c>
      <c r="AMO7" s="10" t="str">
        <f>MID($H8, COLUMNS($H$7:AMN$7),1)</f>
        <v/>
      </c>
      <c r="AMP7" s="10" t="str">
        <f>MID($H8, COLUMNS($H$7:AMO$7),1)</f>
        <v/>
      </c>
      <c r="AMQ7" s="10" t="str">
        <f>MID($H8, COLUMNS($H$7:AMP$7),1)</f>
        <v/>
      </c>
      <c r="AMR7" s="10" t="str">
        <f>MID($H8, COLUMNS($H$7:AMQ$7),1)</f>
        <v/>
      </c>
      <c r="AMS7" s="10" t="str">
        <f>MID($H8, COLUMNS($H$7:AMR$7),1)</f>
        <v/>
      </c>
      <c r="AMT7" s="10" t="str">
        <f>MID($H8, COLUMNS($H$7:AMS$7),1)</f>
        <v/>
      </c>
      <c r="AMU7" s="10" t="str">
        <f>MID($H8, COLUMNS($H$7:AMT$7),1)</f>
        <v/>
      </c>
      <c r="AMV7" s="10" t="str">
        <f>MID($H8, COLUMNS($H$7:AMU$7),1)</f>
        <v/>
      </c>
      <c r="AMW7" s="10" t="str">
        <f>MID($H8, COLUMNS($H$7:AMV$7),1)</f>
        <v/>
      </c>
      <c r="AMX7" s="10" t="str">
        <f>MID($H8, COLUMNS($H$7:AMW$7),1)</f>
        <v/>
      </c>
      <c r="AMY7" s="10" t="str">
        <f>MID($H8, COLUMNS($H$7:AMX$7),1)</f>
        <v/>
      </c>
      <c r="AMZ7" s="10" t="str">
        <f>MID($H8, COLUMNS($H$7:AMY$7),1)</f>
        <v/>
      </c>
      <c r="ANA7" s="10" t="str">
        <f>MID($H8, COLUMNS($H$7:AMZ$7),1)</f>
        <v/>
      </c>
      <c r="ANB7" s="10" t="str">
        <f>MID($H8, COLUMNS($H$7:ANA$7),1)</f>
        <v/>
      </c>
      <c r="ANC7" s="10" t="str">
        <f>MID($H8, COLUMNS($H$7:ANB$7),1)</f>
        <v/>
      </c>
      <c r="AND7" s="10" t="str">
        <f>MID($H8, COLUMNS($H$7:ANC$7),1)</f>
        <v/>
      </c>
      <c r="ANE7" s="10" t="str">
        <f>MID($H8, COLUMNS($H$7:AND$7),1)</f>
        <v/>
      </c>
      <c r="ANF7" s="10" t="str">
        <f>MID($H8, COLUMNS($H$7:ANE$7),1)</f>
        <v/>
      </c>
      <c r="ANG7" s="10" t="str">
        <f>MID($H8, COLUMNS($H$7:ANF$7),1)</f>
        <v/>
      </c>
      <c r="ANH7" s="10" t="str">
        <f>MID($H8, COLUMNS($H$7:ANG$7),1)</f>
        <v/>
      </c>
      <c r="ANI7" s="10" t="str">
        <f>MID($H8, COLUMNS($H$7:ANH$7),1)</f>
        <v/>
      </c>
      <c r="ANJ7" s="10" t="str">
        <f>MID($H8, COLUMNS($H$7:ANI$7),1)</f>
        <v/>
      </c>
      <c r="ANK7" s="10" t="str">
        <f>MID($H8, COLUMNS($H$7:ANJ$7),1)</f>
        <v/>
      </c>
      <c r="ANL7" s="10" t="str">
        <f>MID($H8, COLUMNS($H$7:ANK$7),1)</f>
        <v/>
      </c>
      <c r="ANM7" s="10" t="str">
        <f>MID($H8, COLUMNS($H$7:ANL$7),1)</f>
        <v/>
      </c>
      <c r="ANN7" s="10" t="str">
        <f>MID($H8, COLUMNS($H$7:ANM$7),1)</f>
        <v/>
      </c>
      <c r="ANO7" s="10" t="str">
        <f>MID($H8, COLUMNS($H$7:ANN$7),1)</f>
        <v/>
      </c>
      <c r="ANP7" s="10" t="str">
        <f>MID($H8, COLUMNS($H$7:ANO$7),1)</f>
        <v/>
      </c>
      <c r="ANQ7" s="10" t="str">
        <f>MID($H8, COLUMNS($H$7:ANP$7),1)</f>
        <v/>
      </c>
      <c r="ANR7" s="10" t="str">
        <f>MID($H8, COLUMNS($H$7:ANQ$7),1)</f>
        <v/>
      </c>
      <c r="ANS7" s="10" t="str">
        <f>MID($H8, COLUMNS($H$7:ANR$7),1)</f>
        <v/>
      </c>
      <c r="ANT7" s="10" t="str">
        <f>MID($H8, COLUMNS($H$7:ANS$7),1)</f>
        <v/>
      </c>
      <c r="ANU7" s="10" t="str">
        <f>MID($H8, COLUMNS($H$7:ANT$7),1)</f>
        <v/>
      </c>
      <c r="ANV7" s="10" t="str">
        <f>MID($H8, COLUMNS($H$7:ANU$7),1)</f>
        <v/>
      </c>
      <c r="ANW7" s="10" t="str">
        <f>MID($H8, COLUMNS($H$7:ANV$7),1)</f>
        <v/>
      </c>
      <c r="ANX7" s="10" t="str">
        <f>MID($H8, COLUMNS($H$7:ANW$7),1)</f>
        <v/>
      </c>
      <c r="ANY7" s="10" t="str">
        <f>MID($H8, COLUMNS($H$7:ANX$7),1)</f>
        <v/>
      </c>
      <c r="ANZ7" s="10" t="str">
        <f>MID($H8, COLUMNS($H$7:ANY$7),1)</f>
        <v/>
      </c>
      <c r="AOA7" s="10" t="str">
        <f>MID($H8, COLUMNS($H$7:ANZ$7),1)</f>
        <v/>
      </c>
      <c r="AOB7" s="10" t="str">
        <f>MID($H8, COLUMNS($H$7:AOA$7),1)</f>
        <v/>
      </c>
      <c r="AOC7" s="10" t="str">
        <f>MID($H8, COLUMNS($H$7:AOB$7),1)</f>
        <v/>
      </c>
      <c r="AOD7" s="10" t="str">
        <f>MID($H8, COLUMNS($H$7:AOC$7),1)</f>
        <v/>
      </c>
      <c r="AOE7" s="10" t="str">
        <f>MID($H8, COLUMNS($H$7:AOD$7),1)</f>
        <v/>
      </c>
      <c r="AOF7" s="10" t="str">
        <f>MID($H8, COLUMNS($H$7:AOE$7),1)</f>
        <v/>
      </c>
      <c r="AOG7" s="10" t="str">
        <f>MID($H8, COLUMNS($H$7:AOF$7),1)</f>
        <v/>
      </c>
      <c r="AOH7" s="10" t="str">
        <f>MID($H8, COLUMNS($H$7:AOG$7),1)</f>
        <v/>
      </c>
      <c r="AOI7" s="10" t="str">
        <f>MID($H8, COLUMNS($H$7:AOH$7),1)</f>
        <v/>
      </c>
      <c r="AOJ7" s="10" t="str">
        <f>MID($H8, COLUMNS($H$7:AOI$7),1)</f>
        <v/>
      </c>
      <c r="AOK7" s="10" t="str">
        <f>MID($H8, COLUMNS($H$7:AOJ$7),1)</f>
        <v/>
      </c>
      <c r="AOL7" s="10" t="str">
        <f>MID($H8, COLUMNS($H$7:AOK$7),1)</f>
        <v/>
      </c>
      <c r="AOM7" s="10" t="str">
        <f>MID($H8, COLUMNS($H$7:AOL$7),1)</f>
        <v/>
      </c>
      <c r="AON7" s="10" t="str">
        <f>MID($H8, COLUMNS($H$7:AOM$7),1)</f>
        <v/>
      </c>
      <c r="AOO7" s="10" t="str">
        <f>MID($H8, COLUMNS($H$7:AON$7),1)</f>
        <v/>
      </c>
      <c r="AOP7" s="10" t="str">
        <f>MID($H8, COLUMNS($H$7:AOO$7),1)</f>
        <v/>
      </c>
      <c r="AOQ7" s="10" t="str">
        <f>MID($H8, COLUMNS($H$7:AOP$7),1)</f>
        <v/>
      </c>
      <c r="AOR7" s="10" t="str">
        <f>MID($H8, COLUMNS($H$7:AOQ$7),1)</f>
        <v/>
      </c>
      <c r="AOS7" s="10" t="str">
        <f>MID($H8, COLUMNS($H$7:AOR$7),1)</f>
        <v/>
      </c>
      <c r="AOT7" s="10" t="str">
        <f>MID($H8, COLUMNS($H$7:AOS$7),1)</f>
        <v/>
      </c>
      <c r="AOU7" s="10" t="str">
        <f>MID($H8, COLUMNS($H$7:AOT$7),1)</f>
        <v/>
      </c>
      <c r="AOV7" s="10" t="str">
        <f>MID($H8, COLUMNS($H$7:AOU$7),1)</f>
        <v/>
      </c>
      <c r="AOW7" s="10" t="str">
        <f>MID($H8, COLUMNS($H$7:AOV$7),1)</f>
        <v/>
      </c>
      <c r="AOX7" s="10" t="str">
        <f>MID($H8, COLUMNS($H$7:AOW$7),1)</f>
        <v/>
      </c>
      <c r="AOY7" s="10" t="str">
        <f>MID($H8, COLUMNS($H$7:AOX$7),1)</f>
        <v/>
      </c>
      <c r="AOZ7" s="10" t="str">
        <f>MID($H8, COLUMNS($H$7:AOY$7),1)</f>
        <v/>
      </c>
      <c r="APA7" s="10" t="str">
        <f>MID($H8, COLUMNS($H$7:AOZ$7),1)</f>
        <v/>
      </c>
      <c r="APB7" s="10" t="str">
        <f>MID($H8, COLUMNS($H$7:APA$7),1)</f>
        <v/>
      </c>
      <c r="APC7" s="10" t="str">
        <f>MID($H8, COLUMNS($H$7:APB$7),1)</f>
        <v/>
      </c>
      <c r="APD7" s="10" t="str">
        <f>MID($H8, COLUMNS($H$7:APC$7),1)</f>
        <v/>
      </c>
      <c r="APE7" s="10" t="str">
        <f>MID($H8, COLUMNS($H$7:APD$7),1)</f>
        <v/>
      </c>
      <c r="APF7" s="10" t="str">
        <f>MID($H8, COLUMNS($H$7:APE$7),1)</f>
        <v/>
      </c>
      <c r="APG7" s="10" t="str">
        <f>MID($H8, COLUMNS($H$7:APF$7),1)</f>
        <v/>
      </c>
      <c r="APH7" s="10" t="str">
        <f>MID($H8, COLUMNS($H$7:APG$7),1)</f>
        <v/>
      </c>
      <c r="API7" s="10" t="str">
        <f>MID($H8, COLUMNS($H$7:APH$7),1)</f>
        <v/>
      </c>
      <c r="APJ7" s="10" t="str">
        <f>MID($H8, COLUMNS($H$7:API$7),1)</f>
        <v/>
      </c>
      <c r="APK7" s="10" t="str">
        <f>MID($H8, COLUMNS($H$7:APJ$7),1)</f>
        <v/>
      </c>
      <c r="APL7" s="10" t="str">
        <f>MID($H8, COLUMNS($H$7:APK$7),1)</f>
        <v/>
      </c>
      <c r="APM7" s="10" t="str">
        <f>MID($H8, COLUMNS($H$7:APL$7),1)</f>
        <v/>
      </c>
      <c r="APN7" s="10" t="str">
        <f>MID($H8, COLUMNS($H$7:APM$7),1)</f>
        <v/>
      </c>
      <c r="APO7" s="10" t="str">
        <f>MID($H8, COLUMNS($H$7:APN$7),1)</f>
        <v/>
      </c>
      <c r="APP7" s="10" t="str">
        <f>MID($H8, COLUMNS($H$7:APO$7),1)</f>
        <v/>
      </c>
      <c r="APQ7" s="10" t="str">
        <f>MID($H8, COLUMNS($H$7:APP$7),1)</f>
        <v/>
      </c>
      <c r="APR7" s="10" t="str">
        <f>MID($H8, COLUMNS($H$7:APQ$7),1)</f>
        <v/>
      </c>
      <c r="APS7" s="10" t="str">
        <f>MID($H8, COLUMNS($H$7:APR$7),1)</f>
        <v/>
      </c>
      <c r="APT7" s="10" t="str">
        <f>MID($H8, COLUMNS($H$7:APS$7),1)</f>
        <v/>
      </c>
      <c r="APU7" s="10" t="str">
        <f>MID($H8, COLUMNS($H$7:APT$7),1)</f>
        <v/>
      </c>
      <c r="APV7" s="10" t="str">
        <f>MID($H8, COLUMNS($H$7:APU$7),1)</f>
        <v/>
      </c>
      <c r="APW7" s="10" t="str">
        <f>MID($H8, COLUMNS($H$7:APV$7),1)</f>
        <v/>
      </c>
      <c r="APX7" s="10" t="str">
        <f>MID($H8, COLUMNS($H$7:APW$7),1)</f>
        <v/>
      </c>
      <c r="APY7" s="10" t="str">
        <f>MID($H8, COLUMNS($H$7:APX$7),1)</f>
        <v/>
      </c>
      <c r="APZ7" s="10" t="str">
        <f>MID($H8, COLUMNS($H$7:APY$7),1)</f>
        <v/>
      </c>
      <c r="AQA7" s="10" t="str">
        <f>MID($H8, COLUMNS($H$7:APZ$7),1)</f>
        <v/>
      </c>
      <c r="AQB7" s="10" t="str">
        <f>MID($H8, COLUMNS($H$7:AQA$7),1)</f>
        <v/>
      </c>
      <c r="AQC7" s="10" t="str">
        <f>MID($H8, COLUMNS($H$7:AQB$7),1)</f>
        <v/>
      </c>
      <c r="AQD7" s="10" t="str">
        <f>MID($H8, COLUMNS($H$7:AQC$7),1)</f>
        <v/>
      </c>
      <c r="AQE7" s="10" t="str">
        <f>MID($H8, COLUMNS($H$7:AQD$7),1)</f>
        <v/>
      </c>
      <c r="AQF7" s="10" t="str">
        <f>MID($H8, COLUMNS($H$7:AQE$7),1)</f>
        <v/>
      </c>
      <c r="AQG7" s="10" t="str">
        <f>MID($H8, COLUMNS($H$7:AQF$7),1)</f>
        <v/>
      </c>
      <c r="AQH7" s="10" t="str">
        <f>MID($H8, COLUMNS($H$7:AQG$7),1)</f>
        <v/>
      </c>
      <c r="AQI7" s="10" t="str">
        <f>MID($H8, COLUMNS($H$7:AQH$7),1)</f>
        <v/>
      </c>
      <c r="AQJ7" s="10" t="str">
        <f>MID($H8, COLUMNS($H$7:AQI$7),1)</f>
        <v/>
      </c>
      <c r="AQK7" s="10" t="str">
        <f>MID($H8, COLUMNS($H$7:AQJ$7),1)</f>
        <v/>
      </c>
      <c r="AQL7" s="10" t="str">
        <f>MID($H8, COLUMNS($H$7:AQK$7),1)</f>
        <v/>
      </c>
      <c r="AQM7" s="10" t="str">
        <f>MID($H8, COLUMNS($H$7:AQL$7),1)</f>
        <v/>
      </c>
      <c r="AQN7" s="10" t="str">
        <f>MID($H8, COLUMNS($H$7:AQM$7),1)</f>
        <v/>
      </c>
      <c r="AQO7" s="10" t="str">
        <f>MID($H8, COLUMNS($H$7:AQN$7),1)</f>
        <v/>
      </c>
      <c r="AQP7" s="10" t="str">
        <f>MID($H8, COLUMNS($H$7:AQO$7),1)</f>
        <v/>
      </c>
      <c r="AQQ7" s="10" t="str">
        <f>MID($H8, COLUMNS($H$7:AQP$7),1)</f>
        <v/>
      </c>
      <c r="AQR7" s="10" t="str">
        <f>MID($H8, COLUMNS($H$7:AQQ$7),1)</f>
        <v/>
      </c>
      <c r="AQS7" s="10" t="str">
        <f>MID($H8, COLUMNS($H$7:AQR$7),1)</f>
        <v/>
      </c>
      <c r="AQT7" s="10" t="str">
        <f>MID($H8, COLUMNS($H$7:AQS$7),1)</f>
        <v/>
      </c>
      <c r="AQU7" s="10" t="str">
        <f>MID($H8, COLUMNS($H$7:AQT$7),1)</f>
        <v/>
      </c>
      <c r="AQV7" s="10" t="str">
        <f>MID($H8, COLUMNS($H$7:AQU$7),1)</f>
        <v/>
      </c>
      <c r="AQW7" s="10" t="str">
        <f>MID($H8, COLUMNS($H$7:AQV$7),1)</f>
        <v/>
      </c>
      <c r="AQX7" s="10" t="str">
        <f>MID($H8, COLUMNS($H$7:AQW$7),1)</f>
        <v/>
      </c>
      <c r="AQY7" s="10" t="str">
        <f>MID($H8, COLUMNS($H$7:AQX$7),1)</f>
        <v/>
      </c>
      <c r="AQZ7" s="10" t="str">
        <f>MID($H8, COLUMNS($H$7:AQY$7),1)</f>
        <v/>
      </c>
      <c r="ARA7" s="10" t="str">
        <f>MID($H8, COLUMNS($H$7:AQZ$7),1)</f>
        <v/>
      </c>
      <c r="ARB7" s="10" t="str">
        <f>MID($H8, COLUMNS($H$7:ARA$7),1)</f>
        <v/>
      </c>
      <c r="ARC7" s="10" t="str">
        <f>MID($H8, COLUMNS($H$7:ARB$7),1)</f>
        <v/>
      </c>
      <c r="ARD7" s="10" t="str">
        <f>MID($H8, COLUMNS($H$7:ARC$7),1)</f>
        <v/>
      </c>
      <c r="ARE7" s="10" t="str">
        <f>MID($H8, COLUMNS($H$7:ARD$7),1)</f>
        <v/>
      </c>
      <c r="ARF7" s="10" t="str">
        <f>MID($H8, COLUMNS($H$7:ARE$7),1)</f>
        <v/>
      </c>
      <c r="ARG7" s="10" t="str">
        <f>MID($H8, COLUMNS($H$7:ARF$7),1)</f>
        <v/>
      </c>
      <c r="ARH7" s="10" t="str">
        <f>MID($H8, COLUMNS($H$7:ARG$7),1)</f>
        <v/>
      </c>
      <c r="ARI7" s="10" t="str">
        <f>MID($H8, COLUMNS($H$7:ARH$7),1)</f>
        <v/>
      </c>
      <c r="ARJ7" s="10" t="str">
        <f>MID($H8, COLUMNS($H$7:ARI$7),1)</f>
        <v/>
      </c>
      <c r="ARK7" s="10" t="str">
        <f>MID($H8, COLUMNS($H$7:ARJ$7),1)</f>
        <v/>
      </c>
      <c r="ARL7" s="10" t="str">
        <f>MID($H8, COLUMNS($H$7:ARK$7),1)</f>
        <v/>
      </c>
      <c r="ARM7" s="10" t="str">
        <f>MID($H8, COLUMNS($H$7:ARL$7),1)</f>
        <v/>
      </c>
      <c r="ARN7" s="10" t="str">
        <f>MID($H8, COLUMNS($H$7:ARM$7),1)</f>
        <v/>
      </c>
      <c r="ARO7" s="10" t="str">
        <f>MID($H8, COLUMNS($H$7:ARN$7),1)</f>
        <v/>
      </c>
      <c r="ARP7" s="10" t="str">
        <f>MID($H8, COLUMNS($H$7:ARO$7),1)</f>
        <v/>
      </c>
      <c r="ARQ7" s="10" t="str">
        <f>MID($H8, COLUMNS($H$7:ARP$7),1)</f>
        <v/>
      </c>
      <c r="ARR7" s="10" t="str">
        <f>MID($H8, COLUMNS($H$7:ARQ$7),1)</f>
        <v/>
      </c>
      <c r="ARS7" s="10" t="str">
        <f>MID($H8, COLUMNS($H$7:ARR$7),1)</f>
        <v/>
      </c>
      <c r="ART7" s="10" t="str">
        <f>MID($H8, COLUMNS($H$7:ARS$7),1)</f>
        <v/>
      </c>
      <c r="ARU7" s="10" t="str">
        <f>MID($H8, COLUMNS($H$7:ART$7),1)</f>
        <v/>
      </c>
      <c r="ARV7" s="10" t="str">
        <f>MID($H8, COLUMNS($H$7:ARU$7),1)</f>
        <v/>
      </c>
      <c r="ARW7" s="10" t="str">
        <f>MID($H8, COLUMNS($H$7:ARV$7),1)</f>
        <v/>
      </c>
      <c r="ARX7" s="10" t="str">
        <f>MID($H8, COLUMNS($H$7:ARW$7),1)</f>
        <v/>
      </c>
      <c r="ARY7" s="10" t="str">
        <f>MID($H8, COLUMNS($H$7:ARX$7),1)</f>
        <v/>
      </c>
      <c r="ARZ7" s="10" t="str">
        <f>MID($H8, COLUMNS($H$7:ARY$7),1)</f>
        <v/>
      </c>
      <c r="ASA7" s="10" t="str">
        <f>MID($H8, COLUMNS($H$7:ARZ$7),1)</f>
        <v/>
      </c>
      <c r="ASB7" s="10" t="str">
        <f>MID($H8, COLUMNS($H$7:ASA$7),1)</f>
        <v/>
      </c>
      <c r="ASC7" s="10" t="str">
        <f>MID($H8, COLUMNS($H$7:ASB$7),1)</f>
        <v/>
      </c>
      <c r="ASD7" s="10" t="str">
        <f>MID($H8, COLUMNS($H$7:ASC$7),1)</f>
        <v/>
      </c>
      <c r="ASE7" s="10" t="str">
        <f>MID($H8, COLUMNS($H$7:ASD$7),1)</f>
        <v/>
      </c>
      <c r="ASF7" s="10" t="str">
        <f>MID($H8, COLUMNS($H$7:ASE$7),1)</f>
        <v/>
      </c>
      <c r="ASG7" s="10" t="str">
        <f>MID($H8, COLUMNS($H$7:ASF$7),1)</f>
        <v/>
      </c>
      <c r="ASH7" s="10" t="str">
        <f>MID($H8, COLUMNS($H$7:ASG$7),1)</f>
        <v/>
      </c>
      <c r="ASI7" s="10" t="str">
        <f>MID($H8, COLUMNS($H$7:ASH$7),1)</f>
        <v/>
      </c>
      <c r="ASJ7" s="10" t="str">
        <f>MID($H8, COLUMNS($H$7:ASI$7),1)</f>
        <v/>
      </c>
      <c r="ASK7" s="10" t="str">
        <f>MID($H8, COLUMNS($H$7:ASJ$7),1)</f>
        <v/>
      </c>
      <c r="ASL7" s="10" t="str">
        <f>MID($H8, COLUMNS($H$7:ASK$7),1)</f>
        <v/>
      </c>
      <c r="ASM7" s="10" t="str">
        <f>MID($H8, COLUMNS($H$7:ASL$7),1)</f>
        <v/>
      </c>
      <c r="ASN7" s="10" t="str">
        <f>MID($H8, COLUMNS($H$7:ASM$7),1)</f>
        <v/>
      </c>
      <c r="ASO7" s="10" t="str">
        <f>MID($H8, COLUMNS($H$7:ASN$7),1)</f>
        <v/>
      </c>
      <c r="ASP7" s="10" t="str">
        <f>MID($H8, COLUMNS($H$7:ASO$7),1)</f>
        <v/>
      </c>
      <c r="ASQ7" s="10" t="str">
        <f>MID($H8, COLUMNS($H$7:ASP$7),1)</f>
        <v/>
      </c>
      <c r="ASR7" s="10" t="str">
        <f>MID($H8, COLUMNS($H$7:ASQ$7),1)</f>
        <v/>
      </c>
      <c r="ASS7" s="10" t="str">
        <f>MID($H8, COLUMNS($H$7:ASR$7),1)</f>
        <v/>
      </c>
      <c r="AST7" s="10" t="str">
        <f>MID($H8, COLUMNS($H$7:ASS$7),1)</f>
        <v/>
      </c>
      <c r="ASU7" s="10" t="str">
        <f>MID($H8, COLUMNS($H$7:AST$7),1)</f>
        <v/>
      </c>
      <c r="ASV7" s="10" t="str">
        <f>MID($H8, COLUMNS($H$7:ASU$7),1)</f>
        <v/>
      </c>
      <c r="ASW7" s="10" t="str">
        <f>MID($H8, COLUMNS($H$7:ASV$7),1)</f>
        <v/>
      </c>
      <c r="ASX7" s="10" t="str">
        <f>MID($H8, COLUMNS($H$7:ASW$7),1)</f>
        <v/>
      </c>
      <c r="ASY7" s="10" t="str">
        <f>MID($H8, COLUMNS($H$7:ASX$7),1)</f>
        <v/>
      </c>
      <c r="ASZ7" s="10" t="str">
        <f>MID($H8, COLUMNS($H$7:ASY$7),1)</f>
        <v/>
      </c>
      <c r="ATA7" s="10" t="str">
        <f>MID($H8, COLUMNS($H$7:ASZ$7),1)</f>
        <v/>
      </c>
      <c r="ATB7" s="10" t="str">
        <f>MID($H8, COLUMNS($H$7:ATA$7),1)</f>
        <v/>
      </c>
      <c r="ATC7" s="10" t="str">
        <f>MID($H8, COLUMNS($H$7:ATB$7),1)</f>
        <v/>
      </c>
      <c r="ATD7" s="10" t="str">
        <f>MID($H8, COLUMNS($H$7:ATC$7),1)</f>
        <v/>
      </c>
      <c r="ATE7" s="10" t="str">
        <f>MID($H8, COLUMNS($H$7:ATD$7),1)</f>
        <v/>
      </c>
      <c r="ATF7" s="10" t="str">
        <f>MID($H8, COLUMNS($H$7:ATE$7),1)</f>
        <v/>
      </c>
      <c r="ATG7" s="10" t="str">
        <f>MID($H8, COLUMNS($H$7:ATF$7),1)</f>
        <v/>
      </c>
      <c r="ATH7" s="10" t="str">
        <f>MID($H8, COLUMNS($H$7:ATG$7),1)</f>
        <v/>
      </c>
      <c r="ATI7" s="10" t="str">
        <f>MID($H8, COLUMNS($H$7:ATH$7),1)</f>
        <v/>
      </c>
      <c r="ATJ7" s="10" t="str">
        <f>MID($H8, COLUMNS($H$7:ATI$7),1)</f>
        <v/>
      </c>
      <c r="ATK7" s="10" t="str">
        <f>MID($H8, COLUMNS($H$7:ATJ$7),1)</f>
        <v/>
      </c>
      <c r="ATL7" s="10" t="str">
        <f>MID($H8, COLUMNS($H$7:ATK$7),1)</f>
        <v/>
      </c>
      <c r="ATM7" s="10" t="str">
        <f>MID($H8, COLUMNS($H$7:ATL$7),1)</f>
        <v/>
      </c>
      <c r="ATN7" s="10" t="str">
        <f>MID($H8, COLUMNS($H$7:ATM$7),1)</f>
        <v/>
      </c>
      <c r="ATO7" s="10" t="str">
        <f>MID($H8, COLUMNS($H$7:ATN$7),1)</f>
        <v/>
      </c>
      <c r="ATP7" s="10" t="str">
        <f>MID($H8, COLUMNS($H$7:ATO$7),1)</f>
        <v/>
      </c>
      <c r="ATQ7" s="10" t="str">
        <f>MID($H8, COLUMNS($H$7:ATP$7),1)</f>
        <v/>
      </c>
      <c r="ATR7" s="10" t="str">
        <f>MID($H8, COLUMNS($H$7:ATQ$7),1)</f>
        <v/>
      </c>
      <c r="ATS7" s="10" t="str">
        <f>MID($H8, COLUMNS($H$7:ATR$7),1)</f>
        <v/>
      </c>
      <c r="ATT7" s="10" t="str">
        <f>MID($H8, COLUMNS($H$7:ATS$7),1)</f>
        <v/>
      </c>
      <c r="ATU7" s="10" t="str">
        <f>MID($H8, COLUMNS($H$7:ATT$7),1)</f>
        <v/>
      </c>
      <c r="ATV7" s="10" t="str">
        <f>MID($H8, COLUMNS($H$7:ATU$7),1)</f>
        <v/>
      </c>
      <c r="ATW7" s="10" t="str">
        <f>MID($H8, COLUMNS($H$7:ATV$7),1)</f>
        <v/>
      </c>
      <c r="ATX7" s="10" t="str">
        <f>MID($H8, COLUMNS($H$7:ATW$7),1)</f>
        <v/>
      </c>
      <c r="ATY7" s="10" t="str">
        <f>MID($H8, COLUMNS($H$7:ATX$7),1)</f>
        <v/>
      </c>
      <c r="ATZ7" s="10" t="str">
        <f>MID($H8, COLUMNS($H$7:ATY$7),1)</f>
        <v/>
      </c>
      <c r="AUA7" s="10" t="str">
        <f>MID($H8, COLUMNS($H$7:ATZ$7),1)</f>
        <v/>
      </c>
      <c r="AUB7" s="10" t="str">
        <f>MID($H8, COLUMNS($H$7:AUA$7),1)</f>
        <v/>
      </c>
      <c r="AUC7" s="10" t="str">
        <f>MID($H8, COLUMNS($H$7:AUB$7),1)</f>
        <v/>
      </c>
      <c r="AUD7" s="10" t="str">
        <f>MID($H8, COLUMNS($H$7:AUC$7),1)</f>
        <v/>
      </c>
      <c r="AUE7" s="10" t="str">
        <f>MID($H8, COLUMNS($H$7:AUD$7),1)</f>
        <v/>
      </c>
      <c r="AUF7" s="10" t="str">
        <f>MID($H8, COLUMNS($H$7:AUE$7),1)</f>
        <v/>
      </c>
      <c r="AUG7" s="10" t="str">
        <f>MID($H8, COLUMNS($H$7:AUF$7),1)</f>
        <v/>
      </c>
    </row>
    <row r="8" spans="1:1229" s="27" customFormat="1" ht="18" thickBot="1">
      <c r="A8" s="19" t="s">
        <v>77</v>
      </c>
      <c r="B8" s="19" t="s">
        <v>78</v>
      </c>
      <c r="C8" s="19" t="s">
        <v>79</v>
      </c>
      <c r="D8" s="19" t="s">
        <v>81</v>
      </c>
      <c r="E8" s="19" t="s">
        <v>80</v>
      </c>
      <c r="F8" s="19" t="s">
        <v>7</v>
      </c>
      <c r="G8" s="19" t="s">
        <v>83</v>
      </c>
      <c r="H8" s="22" t="s">
        <v>8</v>
      </c>
      <c r="I8" s="23" t="str">
        <f>MID($H8, COLUMNS($H$8:H$8),1)</f>
        <v>M</v>
      </c>
      <c r="J8" s="23" t="str">
        <f>MID($H8, COLUMNS($H$8:I$8),1)</f>
        <v>E</v>
      </c>
      <c r="K8" s="23" t="str">
        <f>MID($H8, COLUMNS($H$8:J$8),1)</f>
        <v>I</v>
      </c>
      <c r="L8" s="23" t="str">
        <f>MID($H8, COLUMNS($H$8:K$8),1)</f>
        <v>T</v>
      </c>
      <c r="M8" s="23" t="str">
        <f>MID($H8, COLUMNS($H$8:L$8),1)</f>
        <v>E</v>
      </c>
      <c r="N8" s="23" t="str">
        <f>MID($H8, COLUMNS($H$8:M$8),1)</f>
        <v>K</v>
      </c>
      <c r="O8" s="23" t="str">
        <f>MID($H8, COLUMNS($H$8:N$8),1)</f>
        <v>K</v>
      </c>
      <c r="P8" s="23" t="str">
        <f>MID($H8, COLUMNS($H$8:O$8),1)</f>
        <v>D</v>
      </c>
      <c r="Q8" s="23" t="str">
        <f>MID($H8, COLUMNS($H$8:P$8),1)</f>
        <v>T</v>
      </c>
      <c r="R8" s="23" t="str">
        <f>MID($H8, COLUMNS($H$8:Q$8),1)</f>
        <v>E</v>
      </c>
      <c r="S8" s="23" t="str">
        <f>MID($H8, COLUMNS($H$8:R$8),1)</f>
        <v>N</v>
      </c>
      <c r="T8" s="23" t="str">
        <f>MID($H8, COLUMNS($H$8:S$8),1)</f>
        <v>N</v>
      </c>
      <c r="U8" s="23" t="str">
        <f>MID($H8, COLUMNS($H$8:T$8),1)</f>
        <v>T</v>
      </c>
      <c r="V8" s="23" t="str">
        <f>MID($H8, COLUMNS($H$8:U$8),1)</f>
        <v>N</v>
      </c>
      <c r="W8" s="23" t="str">
        <f>MID($H8, COLUMNS($H$8:V$8),1)</f>
        <v>N</v>
      </c>
      <c r="X8" s="23" t="str">
        <f>MID($H8, COLUMNS($H$8:W$8),1)</f>
        <v>S</v>
      </c>
      <c r="Y8" s="23" t="str">
        <f>MID($H8, COLUMNS($H$8:X$8),1)</f>
        <v>N</v>
      </c>
      <c r="Z8" s="23" t="str">
        <f>MID($H8, COLUMNS($H$8:Y$8),1)</f>
        <v>N</v>
      </c>
      <c r="AA8" s="23" t="str">
        <f>MID($H8, COLUMNS($H$8:Z$8),1)</f>
        <v>N</v>
      </c>
      <c r="AB8" s="23" t="str">
        <f>MID($H8, COLUMNS($H$8:AA$8),1)</f>
        <v>A</v>
      </c>
      <c r="AC8" s="23" t="str">
        <f>MID($H8, COLUMNS($H$8:AB$8),1)</f>
        <v>Q</v>
      </c>
      <c r="AD8" s="23" t="str">
        <f>MID($H8, COLUMNS($H$8:AC$8),1)</f>
        <v>T</v>
      </c>
      <c r="AE8" s="23" t="str">
        <f>MID($H8, COLUMNS($H$8:AD$8),1)</f>
        <v>T</v>
      </c>
      <c r="AF8" s="23" t="str">
        <f>MID($H8, COLUMNS($H$8:AE$8),1)</f>
        <v>L</v>
      </c>
      <c r="AG8" s="23" t="str">
        <f>MID($H8, COLUMNS($H$8:AF$8),1)</f>
        <v>D</v>
      </c>
      <c r="AH8" s="23" t="str">
        <f>MID($H8, COLUMNS($H$8:AG$8),1)</f>
        <v>S</v>
      </c>
      <c r="AI8" s="23" t="str">
        <f>MID($H8, COLUMNS($H$8:AH$8),1)</f>
        <v>A</v>
      </c>
      <c r="AJ8" s="23" t="str">
        <f>MID($H8, COLUMNS($H$8:AI$8),1)</f>
        <v>S</v>
      </c>
      <c r="AK8" s="23" t="str">
        <f>MID($H8, COLUMNS($H$8:AJ$8),1)</f>
        <v>L</v>
      </c>
      <c r="AL8" s="23" t="str">
        <f>MID($H8, COLUMNS($H$8:AK$8),1)</f>
        <v>E</v>
      </c>
      <c r="AM8" s="23" t="str">
        <f>MID($H8, COLUMNS($H$8:AL$8),1)</f>
        <v>N</v>
      </c>
      <c r="AN8" s="23" t="str">
        <f>MID($H8, COLUMNS($H$8:AM$8),1)</f>
        <v>I</v>
      </c>
      <c r="AO8" s="23" t="str">
        <f>MID($H8, COLUMNS($H$8:AN$8),1)</f>
        <v>D</v>
      </c>
      <c r="AP8" s="23" t="str">
        <f>MID($H8, COLUMNS($H$8:AO$8),1)</f>
        <v>K</v>
      </c>
      <c r="AQ8" s="23" t="str">
        <f>MID($H8, COLUMNS($H$8:AP$8),1)</f>
        <v>E</v>
      </c>
      <c r="AR8" s="23" t="str">
        <f>MID($H8, COLUMNS($H$8:AQ$8),1)</f>
        <v>A</v>
      </c>
      <c r="AS8" s="23" t="str">
        <f>MID($H8, COLUMNS($H$8:AR$8),1)</f>
        <v>E</v>
      </c>
      <c r="AT8" s="23" t="str">
        <f>MID($H8, COLUMNS($H$8:AS$8),1)</f>
        <v>E</v>
      </c>
      <c r="AU8" s="23" t="str">
        <f>MID($H8, COLUMNS($H$8:AT$8),1)</f>
        <v>R</v>
      </c>
      <c r="AV8" s="23" t="str">
        <f>MID($H8, COLUMNS($H$8:AU$8),1)</f>
        <v>Q</v>
      </c>
      <c r="AW8" s="23" t="str">
        <f>MID($H8, COLUMNS($H$8:AV$8),1)</f>
        <v>A</v>
      </c>
      <c r="AX8" s="23" t="str">
        <f>MID($H8, COLUMNS($H$8:AW$8),1)</f>
        <v>R</v>
      </c>
      <c r="AY8" s="23" t="str">
        <f>MID($H8, COLUMNS($H$8:AX$8),1)</f>
        <v>D</v>
      </c>
      <c r="AZ8" s="23" t="str">
        <f>MID($H8, COLUMNS($H$8:AY$8),1)</f>
        <v>L</v>
      </c>
      <c r="BA8" s="23" t="str">
        <f>MID($H8, COLUMNS($H$8:AZ$8),1)</f>
        <v>K</v>
      </c>
      <c r="BB8" s="23" t="str">
        <f>MID($H8, COLUMNS($H$8:BA$8),1)</f>
        <v>A</v>
      </c>
      <c r="BC8" s="23" t="str">
        <f>MID($H8, COLUMNS($H$8:BB$8),1)</f>
        <v>G</v>
      </c>
      <c r="BD8" s="23" t="str">
        <f>MID($H8, COLUMNS($H$8:BC$8),1)</f>
        <v>L</v>
      </c>
      <c r="BE8" s="23" t="str">
        <f>MID($H8, COLUMNS($H$8:BD$8),1)</f>
        <v>H</v>
      </c>
      <c r="BF8" s="23" t="str">
        <f>MID($H8, COLUMNS($H$8:BE$8),1)</f>
        <v>P</v>
      </c>
      <c r="BG8" s="23" t="str">
        <f>MID($H8, COLUMNS($H$8:BF$8),1)</f>
        <v>L</v>
      </c>
      <c r="BH8" s="23" t="str">
        <f>MID($H8, COLUMNS($H$8:BG$8),1)</f>
        <v>K</v>
      </c>
      <c r="BI8" s="23" t="str">
        <f>MID($H8, COLUMNS($H$8:BH$8),1)</f>
        <v>H</v>
      </c>
      <c r="BJ8" s="23" t="str">
        <f>MID($H8, COLUMNS($H$8:BI$8),1)</f>
        <v>K</v>
      </c>
      <c r="BK8" s="24" t="str">
        <f>MID($H8, COLUMNS($H$8:BJ$8),1)</f>
        <v>F</v>
      </c>
      <c r="BL8" s="24" t="str">
        <f>MID($H8, COLUMNS($H$8:BK$8),1)</f>
        <v>V</v>
      </c>
      <c r="BM8" s="24" t="str">
        <f>MID($H8, COLUMNS($H$8:BL$8),1)</f>
        <v>F</v>
      </c>
      <c r="BN8" s="24" t="str">
        <f>MID($H8, COLUMNS($H$8:BM$8),1)</f>
        <v>W</v>
      </c>
      <c r="BO8" s="24" t="str">
        <f>MID($H8, COLUMNS($H$8:BN$8),1)</f>
        <v>Y</v>
      </c>
      <c r="BP8" s="23" t="str">
        <f>MID($H8, COLUMNS($H$8:BO$8),1)</f>
        <v>T</v>
      </c>
      <c r="BQ8" s="23" t="str">
        <f>MID($H8, COLUMNS($H$8:BP$8),1)</f>
        <v>R</v>
      </c>
      <c r="BR8" s="23" t="str">
        <f>MID($H8, COLUMNS($H$8:BQ$8),1)</f>
        <v>R</v>
      </c>
      <c r="BS8" s="23" t="str">
        <f>MID($H8, COLUMNS($H$8:BR$8),1)</f>
        <v>T</v>
      </c>
      <c r="BT8" s="23" t="str">
        <f>MID($H8, COLUMNS($H$8:BS$8),1)</f>
        <v>P</v>
      </c>
      <c r="BU8" s="23" t="str">
        <f>MID($H8, COLUMNS($H$8:BT$8),1)</f>
        <v>G</v>
      </c>
      <c r="BV8" s="23" t="str">
        <f>MID($H8, COLUMNS($H$8:BU$8),1)</f>
        <v>V</v>
      </c>
      <c r="BW8" s="23" t="str">
        <f>MID($H8, COLUMNS($H$8:BV$8),1)</f>
        <v>R</v>
      </c>
      <c r="BX8" s="23" t="str">
        <f>MID($H8, COLUMNS($H$8:BW$8),1)</f>
        <v>T</v>
      </c>
      <c r="BY8" s="25" t="str">
        <f>MID($H8, COLUMNS($H$8:BX$8),1)</f>
        <v>Q</v>
      </c>
      <c r="BZ8" s="25" t="str">
        <f>MID($H8, COLUMNS($H$8:BY$8),1)</f>
        <v>T</v>
      </c>
      <c r="CA8" s="25" t="str">
        <f>MID($H8, COLUMNS($H$8:BZ$8),1)</f>
        <v>S</v>
      </c>
      <c r="CB8" s="23" t="str">
        <f>MID($H8, COLUMNS($H$8:CA$8),1)</f>
        <v>Y</v>
      </c>
      <c r="CC8" s="23" t="str">
        <f>MID($H8, COLUMNS($H$8:CB$8),1)</f>
        <v>E</v>
      </c>
      <c r="CD8" s="25" t="str">
        <f>MID($H8, COLUMNS($H$8:CC$8),1)</f>
        <v>D</v>
      </c>
      <c r="CE8" s="25" t="str">
        <f>MID($H8, COLUMNS($H$8:CD$8),1)</f>
        <v>N</v>
      </c>
      <c r="CF8" s="25" t="str">
        <f>MID($H8, COLUMNS($H$8:CE$8),1)</f>
        <v>I</v>
      </c>
      <c r="CG8" s="23" t="str">
        <f>MID($H8, COLUMNS($H$8:CF$8),1)</f>
        <v>K</v>
      </c>
      <c r="CH8" s="24" t="str">
        <f>MID($H8, COLUMNS($H$8:CG$8),1)</f>
        <v>K</v>
      </c>
      <c r="CI8" s="24" t="str">
        <f>MID($H8, COLUMNS($H$8:CH$8),1)</f>
        <v>I</v>
      </c>
      <c r="CJ8" s="24" t="str">
        <f>MID($H8, COLUMNS($H$8:CI$8),1)</f>
        <v>V</v>
      </c>
      <c r="CK8" s="24" t="str">
        <f>MID($H8, COLUMNS($H$8:CJ$8),1)</f>
        <v>E</v>
      </c>
      <c r="CL8" s="24" t="str">
        <f>MID($H8, COLUMNS($H$8:CK$8),1)</f>
        <v>F</v>
      </c>
      <c r="CM8" s="23" t="str">
        <f>MID($H8, COLUMNS($H$8:CL$8),1)</f>
        <v>S</v>
      </c>
      <c r="CN8" s="23" t="str">
        <f>MID($H8, COLUMNS($H$8:CM$8),1)</f>
        <v>T</v>
      </c>
      <c r="CO8" s="26" t="str">
        <f>MID($H8, COLUMNS($H$8:CN$8),1)</f>
        <v>V</v>
      </c>
      <c r="CP8" s="26" t="str">
        <f>MID($H8, COLUMNS($H$8:CO$8),1)</f>
        <v>E</v>
      </c>
      <c r="CQ8" s="26" t="str">
        <f>MID($H8, COLUMNS($H$8:CP$8),1)</f>
        <v>G</v>
      </c>
      <c r="CR8" s="26" t="str">
        <f>MID($H8, COLUMNS($H$8:CQ$8),1)</f>
        <v>F</v>
      </c>
      <c r="CS8" s="26" t="str">
        <f>MID($H8, COLUMNS($H$8:CR$8),1)</f>
        <v>W</v>
      </c>
      <c r="CT8" s="26" t="str">
        <f>MID($H8, COLUMNS($H$8:CS$8),1)</f>
        <v>V</v>
      </c>
      <c r="CU8" s="26" t="str">
        <f>MID($H8, COLUMNS($H$8:CT$8),1)</f>
        <v>C</v>
      </c>
      <c r="CV8" s="26" t="str">
        <f>MID($H8, COLUMNS($H$8:CU$8),1)</f>
        <v>Y</v>
      </c>
      <c r="CW8" s="26" t="str">
        <f>MID($H8, COLUMNS($H$8:CV$8),1)</f>
        <v>C</v>
      </c>
      <c r="CX8" s="26" t="str">
        <f>MID($H8, COLUMNS($H$8:CW$8),1)</f>
        <v>H</v>
      </c>
      <c r="CY8" s="23" t="str">
        <f>MID($H8, COLUMNS($H$8:CX$8),1)</f>
        <v>L</v>
      </c>
      <c r="CZ8" s="23" t="str">
        <f>MID($H8, COLUMNS($H$8:CY$8),1)</f>
        <v>A</v>
      </c>
      <c r="DA8" s="23" t="str">
        <f>MID($H8, COLUMNS($H$8:CZ$8),1)</f>
        <v>R</v>
      </c>
      <c r="DB8" s="26" t="str">
        <f>MID($H8, COLUMNS($H$8:DA$8),1)</f>
        <v>P</v>
      </c>
      <c r="DC8" s="26" t="str">
        <f>MID($H8, COLUMNS($H$8:DB$8),1)</f>
        <v>S</v>
      </c>
      <c r="DD8" s="26" t="str">
        <f>MID($H8, COLUMNS($H$8:DC$8),1)</f>
        <v>S</v>
      </c>
      <c r="DE8" s="23" t="str">
        <f>MID($H8, COLUMNS($H$8:DD$8),1)</f>
        <v>L</v>
      </c>
      <c r="DF8" s="23" t="str">
        <f>MID($H8, COLUMNS($H$8:DE$8),1)</f>
        <v>P</v>
      </c>
      <c r="DG8" s="23" t="str">
        <f>MID($H8, COLUMNS($H$8:DF$8),1)</f>
        <v>S</v>
      </c>
      <c r="DH8" s="23" t="str">
        <f>MID($H8, COLUMNS($H$8:DG$8),1)</f>
        <v>P</v>
      </c>
      <c r="DI8" s="23" t="str">
        <f>MID($H8, COLUMNS($H$8:DH$8),1)</f>
        <v>T</v>
      </c>
      <c r="DJ8" s="24" t="str">
        <f>MID($H8, COLUMNS($H$8:DI$8),1)</f>
        <v>D</v>
      </c>
      <c r="DK8" s="24" t="str">
        <f>MID($H8, COLUMNS($H$8:DJ$8),1)</f>
        <v>L</v>
      </c>
      <c r="DL8" s="24" t="str">
        <f>MID($H8, COLUMNS($H$8:DK$8),1)</f>
        <v>H</v>
      </c>
      <c r="DM8" s="24" t="str">
        <f>MID($H8, COLUMNS($H$8:DL$8),1)</f>
        <v>L</v>
      </c>
      <c r="DN8" s="24" t="str">
        <f>MID($H8, COLUMNS($H$8:DM$8),1)</f>
        <v>F</v>
      </c>
      <c r="DO8" s="24" t="str">
        <f>MID($H8, COLUMNS($H$8:DN$8),1)</f>
        <v>K</v>
      </c>
      <c r="DP8" s="26" t="str">
        <f>MID($H8, COLUMNS($H$8:DO$8),1)</f>
        <v>E</v>
      </c>
      <c r="DQ8" s="26" t="str">
        <f>MID($H8, COLUMNS($H$8:DP$8),1)</f>
        <v>G</v>
      </c>
      <c r="DR8" s="26" t="str">
        <f>MID($H8, COLUMNS($H$8:DQ$8),1)</f>
        <v>I</v>
      </c>
      <c r="DS8" s="23" t="str">
        <f>MID($H8, COLUMNS($H$8:DR$8),1)</f>
        <v>R</v>
      </c>
      <c r="DT8" s="23" t="str">
        <f>MID($H8, COLUMNS($H$8:DS$8),1)</f>
        <v>P</v>
      </c>
      <c r="DU8" s="23" t="str">
        <f>MID($H8, COLUMNS($H$8:DT$8),1)</f>
        <v>L</v>
      </c>
      <c r="DV8" s="23" t="str">
        <f>MID($H8, COLUMNS($H$8:DU$8),1)</f>
        <v>W</v>
      </c>
      <c r="DW8" s="23" t="str">
        <f>MID($H8, COLUMNS($H$8:DV$8),1)</f>
        <v>E</v>
      </c>
      <c r="DX8" s="23" t="str">
        <f>MID($H8, COLUMNS($H$8:DW$8),1)</f>
        <v>D</v>
      </c>
      <c r="DY8" s="23" t="str">
        <f>MID($H8, COLUMNS($H$8:DX$8),1)</f>
        <v>S</v>
      </c>
      <c r="DZ8" s="23" t="str">
        <f>MID($H8, COLUMNS($H$8:DY$8),1)</f>
        <v>A</v>
      </c>
      <c r="EA8" s="23" t="str">
        <f>MID($H8, COLUMNS($H$8:DZ$8),1)</f>
        <v>N</v>
      </c>
      <c r="EB8" s="23" t="str">
        <f>MID($H8, COLUMNS($H$8:EA$8),1)</f>
        <v>S</v>
      </c>
      <c r="EC8" s="23" t="str">
        <f>MID($H8, COLUMNS($H$8:EB$8),1)</f>
        <v>N</v>
      </c>
      <c r="ED8" s="23" t="str">
        <f>MID($H8, COLUMNS($H$8:EC$8),1)</f>
        <v>G</v>
      </c>
      <c r="EE8" s="24" t="str">
        <f>MID($H8, COLUMNS($H$8:ED$8),1)</f>
        <v>G</v>
      </c>
      <c r="EF8" s="24" t="str">
        <f>MID($H8, COLUMNS($H$8:EE$8),1)</f>
        <v>K</v>
      </c>
      <c r="EG8" s="24" t="str">
        <f>MID($H8, COLUMNS($H$8:EF$8),1)</f>
        <v>W</v>
      </c>
      <c r="EH8" s="24" t="str">
        <f>MID($H8, COLUMNS($H$8:EG$8),1)</f>
        <v>I</v>
      </c>
      <c r="EI8" s="24" t="str">
        <f>MID($H8, COLUMNS($H$8:EH$8),1)</f>
        <v>I</v>
      </c>
      <c r="EJ8" s="24" t="str">
        <f>MID($H8, COLUMNS($H$8:EI$8),1)</f>
        <v>R</v>
      </c>
      <c r="EK8" s="24" t="str">
        <f>MID($H8, COLUMNS($H$8:EJ$8),1)</f>
        <v>F</v>
      </c>
      <c r="EL8" s="23" t="str">
        <f>MID($H8, COLUMNS($H$8:EK$8),1)</f>
        <v>K</v>
      </c>
      <c r="EM8" s="23" t="str">
        <f>MID($H8, COLUMNS($H$8:EL$8),1)</f>
        <v>K</v>
      </c>
      <c r="EN8" s="23" t="str">
        <f>MID($H8, COLUMNS($H$8:EM$8),1)</f>
        <v>V</v>
      </c>
      <c r="EO8" s="23" t="str">
        <f>MID($H8, COLUMNS($H$8:EN$8),1)</f>
        <v>V</v>
      </c>
      <c r="EP8" s="23" t="str">
        <f>MID($H8, COLUMNS($H$8:EO$8),1)</f>
        <v>S</v>
      </c>
      <c r="EQ8" s="26" t="str">
        <f>MID($H8, COLUMNS($H$8:EP$8),1)</f>
        <v>G</v>
      </c>
      <c r="ER8" s="26" t="str">
        <f>MID($H8, COLUMNS($H$8:EQ$8),1)</f>
        <v>R</v>
      </c>
      <c r="ES8" s="26" t="str">
        <f>MID($H8, COLUMNS($H$8:ER$8),1)</f>
        <v>F</v>
      </c>
      <c r="ET8" s="26" t="str">
        <f>MID($H8, COLUMNS($H$8:ES$8),1)</f>
        <v>W</v>
      </c>
      <c r="EU8" s="26" t="str">
        <f>MID($H8, COLUMNS($H$8:ET$8),1)</f>
        <v>E</v>
      </c>
      <c r="EV8" s="26" t="str">
        <f>MID($H8, COLUMNS($H$8:EU$8),1)</f>
        <v>D</v>
      </c>
      <c r="EW8" s="26" t="str">
        <f>MID($H8, COLUMNS($H$8:EV$8),1)</f>
        <v>M</v>
      </c>
      <c r="EX8" s="26" t="str">
        <f>MID($H8, COLUMNS($H$8:EW$8),1)</f>
        <v>V</v>
      </c>
      <c r="EY8" s="26" t="str">
        <f>MID($H8, COLUMNS($H$8:EX$8),1)</f>
        <v>L</v>
      </c>
      <c r="EZ8" s="26" t="str">
        <f>MID($H8, COLUMNS($H$8:EY$8),1)</f>
        <v>A</v>
      </c>
      <c r="FA8" s="26" t="str">
        <f>MID($H8, COLUMNS($H$8:EZ$8),1)</f>
        <v>L</v>
      </c>
      <c r="FB8" s="26" t="str">
        <f>MID($H8, COLUMNS($H$8:FA$8),1)</f>
        <v>V</v>
      </c>
      <c r="FC8" s="23" t="str">
        <f>MID($H8, COLUMNS($H$8:FB$8),1)</f>
        <v>G</v>
      </c>
      <c r="FD8" s="23" t="str">
        <f>MID($H8, COLUMNS($H$8:FC$8),1)</f>
        <v>D</v>
      </c>
      <c r="FE8" s="23" t="str">
        <f>MID($H8, COLUMNS($H$8:FD$8),1)</f>
        <v>Q</v>
      </c>
      <c r="FF8" s="23" t="str">
        <f>MID($H8, COLUMNS($H$8:FE$8),1)</f>
        <v>L</v>
      </c>
      <c r="FG8" s="23" t="str">
        <f>MID($H8, COLUMNS($H$8:FF$8),1)</f>
        <v>D</v>
      </c>
      <c r="FH8" s="23" t="str">
        <f>MID($H8, COLUMNS($H$8:FG$8),1)</f>
        <v>Y</v>
      </c>
      <c r="FI8" s="26" t="str">
        <f>MID($H8, COLUMNS($H$8:FH$8),1)</f>
        <v>G</v>
      </c>
      <c r="FJ8" s="26" t="str">
        <f>MID($H8, COLUMNS($H$8:FI$8),1)</f>
        <v>D</v>
      </c>
      <c r="FK8" s="26" t="str">
        <f>MID($H8, COLUMNS($H$8:FJ$8),1)</f>
        <v>N</v>
      </c>
      <c r="FL8" s="24" t="str">
        <f>MID($H8, COLUMNS($H$8:FK$8),1)</f>
        <v>I</v>
      </c>
      <c r="FM8" s="24" t="str">
        <f>MID($H8, COLUMNS($H$8:FL$8),1)</f>
        <v>C</v>
      </c>
      <c r="FN8" s="24" t="str">
        <f>MID($H8, COLUMNS($H$8:FM$8),1)</f>
        <v>G</v>
      </c>
      <c r="FO8" s="24" t="str">
        <f>MID($H8, COLUMNS($H$8:FN$8),1)</f>
        <v>A</v>
      </c>
      <c r="FP8" s="24" t="str">
        <f>MID($H8, COLUMNS($H$8:FO$8),1)</f>
        <v>V</v>
      </c>
      <c r="FQ8" s="24" t="str">
        <f>MID($H8, COLUMNS($H$8:FP$8),1)</f>
        <v>L</v>
      </c>
      <c r="FR8" s="24" t="str">
        <f>MID($H8, COLUMNS($H$8:FQ$8),1)</f>
        <v>S</v>
      </c>
      <c r="FS8" s="24" t="str">
        <f>MID($H8, COLUMNS($H$8:FR$8),1)</f>
        <v>I</v>
      </c>
      <c r="FT8" s="23" t="str">
        <f>MID($H8, COLUMNS($H$8:FS$8),1)</f>
        <v>R</v>
      </c>
      <c r="FU8" s="23" t="str">
        <f>MID($H8, COLUMNS($H$8:FT$8),1)</f>
        <v>F</v>
      </c>
      <c r="FV8" s="23" t="str">
        <f>MID($H8, COLUMNS($H$8:FU$8),1)</f>
        <v>N</v>
      </c>
      <c r="FW8" s="23" t="str">
        <f>MID($H8, COLUMNS($H$8:FV$8),1)</f>
        <v>E</v>
      </c>
      <c r="FX8" s="24" t="str">
        <f>MID($H8, COLUMNS($H$8:FW$8),1)</f>
        <v>D</v>
      </c>
      <c r="FY8" s="24" t="str">
        <f>MID($H8, COLUMNS($H$8:FX$8),1)</f>
        <v>I</v>
      </c>
      <c r="FZ8" s="24" t="str">
        <f>MID($H8, COLUMNS($H$8:FY$8),1)</f>
        <v>L</v>
      </c>
      <c r="GA8" s="24" t="str">
        <f>MID($H8, COLUMNS($H$8:FZ$8),1)</f>
        <v>S</v>
      </c>
      <c r="GB8" s="24" t="str">
        <f>MID($H8, COLUMNS($H$8:GA$8),1)</f>
        <v>V</v>
      </c>
      <c r="GC8" s="24" t="str">
        <f>MID($H8, COLUMNS($H$8:GB$8),1)</f>
        <v>W</v>
      </c>
      <c r="GD8" s="24" t="str">
        <f>MID($H8, COLUMNS($H$8:GC$8),1)</f>
        <v>N</v>
      </c>
      <c r="GE8" s="23" t="str">
        <f>MID($H8, COLUMNS($H$8:GD$8),1)</f>
        <v>R</v>
      </c>
      <c r="GF8" s="23" t="str">
        <f>MID($H8, COLUMNS($H$8:GE$8),1)</f>
        <v>N</v>
      </c>
      <c r="GG8" s="23" t="str">
        <f>MID($H8, COLUMNS($H$8:GF$8),1)</f>
        <v>S</v>
      </c>
      <c r="GH8" s="23" t="str">
        <f>MID($H8, COLUMNS($H$8:GG$8),1)</f>
        <v>S</v>
      </c>
      <c r="GI8" s="23" t="str">
        <f>MID($H8, COLUMNS($H$8:GH$8),1)</f>
        <v>D</v>
      </c>
      <c r="GJ8" s="26" t="str">
        <f>MID($H8, COLUMNS($H$8:GI$8),1)</f>
        <v>H</v>
      </c>
      <c r="GK8" s="26" t="str">
        <f>MID($H8, COLUMNS($H$8:GJ$8),1)</f>
        <v>Q</v>
      </c>
      <c r="GL8" s="26" t="str">
        <f>MID($H8, COLUMNS($H$8:GK$8),1)</f>
        <v>A</v>
      </c>
      <c r="GM8" s="26" t="str">
        <f>MID($H8, COLUMNS($H$8:GL$8),1)</f>
        <v>V</v>
      </c>
      <c r="GN8" s="26" t="str">
        <f>MID($H8, COLUMNS($H$8:GM$8),1)</f>
        <v>M</v>
      </c>
      <c r="GO8" s="26" t="str">
        <f>MID($H8, COLUMNS($H$8:GN$8),1)</f>
        <v>A</v>
      </c>
      <c r="GP8" s="26" t="str">
        <f>MID($H8, COLUMNS($H$8:GO$8),1)</f>
        <v>L</v>
      </c>
      <c r="GQ8" s="26" t="str">
        <f>MID($H8, COLUMNS($H$8:GP$8),1)</f>
        <v>R</v>
      </c>
      <c r="GR8" s="26" t="str">
        <f>MID($H8, COLUMNS($H$8:GQ$8),1)</f>
        <v>D</v>
      </c>
      <c r="GS8" s="26" t="str">
        <f>MID($H8, COLUMNS($H$8:GR$8),1)</f>
        <v>S</v>
      </c>
      <c r="GT8" s="26" t="str">
        <f>MID($H8, COLUMNS($H$8:GS$8),1)</f>
        <v>I</v>
      </c>
      <c r="GU8" s="26" t="str">
        <f>MID($H8, COLUMNS($H$8:GT$8),1)</f>
        <v>K</v>
      </c>
      <c r="GV8" s="26" t="str">
        <f>MID($H8, COLUMNS($H$8:GU$8),1)</f>
        <v>R</v>
      </c>
      <c r="GW8" s="26" t="str">
        <f>MID($H8, COLUMNS($H$8:GV$8),1)</f>
        <v>H</v>
      </c>
      <c r="GX8" s="26" t="str">
        <f>MID($H8, COLUMNS($H$8:GW$8),1)</f>
        <v>L</v>
      </c>
      <c r="GY8" s="23" t="str">
        <f>MID($H8, COLUMNS($H$8:GX$8),1)</f>
        <v>K</v>
      </c>
      <c r="GZ8" s="23" t="str">
        <f>MID($H8, COLUMNS($H$8:GY$8),1)</f>
        <v>L</v>
      </c>
      <c r="HA8" s="23" t="str">
        <f>MID($H8, COLUMNS($H$8:GZ$8),1)</f>
        <v>P</v>
      </c>
      <c r="HB8" s="23" t="str">
        <f>MID($H8, COLUMNS($H$8:HA$8),1)</f>
        <v>H</v>
      </c>
      <c r="HC8" s="23" t="str">
        <f>MID($H8, COLUMNS($H$8:HB$8),1)</f>
        <v>S</v>
      </c>
      <c r="HD8" s="23" t="str">
        <f>MID($H8, COLUMNS($H$8:HC$8),1)</f>
        <v>Y</v>
      </c>
      <c r="HE8" s="23" t="str">
        <f>MID($H8, COLUMNS($H$8:HD$8),1)</f>
        <v>V</v>
      </c>
      <c r="HF8" s="23" t="str">
        <f>MID($H8, COLUMNS($H$8:HE$8),1)</f>
        <v>M</v>
      </c>
      <c r="HG8" s="24" t="str">
        <f>MID($H8, COLUMNS($H$8:HF$8),1)</f>
        <v>E</v>
      </c>
      <c r="HH8" s="24" t="str">
        <f>MID($H8, COLUMNS($H$8:HG$8),1)</f>
        <v>Y</v>
      </c>
      <c r="HI8" s="24" t="str">
        <f>MID($H8, COLUMNS($H$8:HH$8),1)</f>
        <v>K</v>
      </c>
      <c r="HJ8" s="24" t="str">
        <f>MID($H8, COLUMNS($H$8:HI$8),1)</f>
        <v>P</v>
      </c>
      <c r="HK8" s="26" t="str">
        <f>MID($H8, COLUMNS($H$8:HJ$8),1)</f>
        <v>H</v>
      </c>
      <c r="HL8" s="26" t="str">
        <f>MID($H8, COLUMNS($H$8:HK$8),1)</f>
        <v>D</v>
      </c>
      <c r="HM8" s="26" t="str">
        <f>MID($H8, COLUMNS($H$8:HL$8),1)</f>
        <v>A</v>
      </c>
      <c r="HN8" s="26" t="str">
        <f>MID($H8, COLUMNS($H$8:HM$8),1)</f>
        <v>S</v>
      </c>
      <c r="HO8" s="26" t="str">
        <f>MID($H8, COLUMNS($H$8:HN$8),1)</f>
        <v>L</v>
      </c>
      <c r="HP8" s="23" t="str">
        <f>MID($H8, COLUMNS($H$8:HO$8),1)</f>
        <v>R</v>
      </c>
      <c r="HQ8" s="23" t="str">
        <f>MID($H8, COLUMNS($H$8:HP$8),1)</f>
        <v>D</v>
      </c>
      <c r="HR8" s="23" t="str">
        <f>MID($H8, COLUMNS($H$8:HQ$8),1)</f>
        <v>N</v>
      </c>
      <c r="HS8" s="23" t="str">
        <f>MID($H8, COLUMNS($H$8:HR$8),1)</f>
        <v>S</v>
      </c>
      <c r="HT8" s="23" t="str">
        <f>MID($H8, COLUMNS($H$8:HS$8),1)</f>
        <v>S</v>
      </c>
      <c r="HU8" s="23" t="str">
        <f>MID($H8, COLUMNS($H$8:HT$8),1)</f>
        <v>Y</v>
      </c>
      <c r="HV8" s="23" t="str">
        <f>MID($H8, COLUMNS($H$8:HU$8),1)</f>
        <v>R</v>
      </c>
      <c r="HW8" s="23" t="str">
        <f>MID($H8, COLUMNS($H$8:HV$8),1)</f>
        <v>N</v>
      </c>
      <c r="HX8" s="23" t="str">
        <f>MID($H8, COLUMNS($H$8:HW$8),1)</f>
        <v>T</v>
      </c>
      <c r="HY8" s="23" t="str">
        <f>MID($H8, COLUMNS($H$8:HX$8),1)</f>
        <v>W</v>
      </c>
      <c r="HZ8" s="23" t="str">
        <f>MID($H8, COLUMNS($H$8:HY$8),1)</f>
        <v>L</v>
      </c>
      <c r="IA8" s="23" t="str">
        <f>MID($H8, COLUMNS($H$8:HZ$8),1)</f>
        <v>R</v>
      </c>
      <c r="IB8" s="23" t="str">
        <f>MID($H8, COLUMNS($H$8:IA$8),1)</f>
        <v>G</v>
      </c>
      <c r="IC8" s="23" t="str">
        <f>MID($H8, COLUMNS($H$8:IB$8),1)</f>
        <v>*</v>
      </c>
    </row>
    <row r="9" spans="1:1229" s="4" customFormat="1" ht="18" thickTop="1">
      <c r="A9" s="18" t="s">
        <v>72</v>
      </c>
      <c r="B9" s="1" t="s">
        <v>55</v>
      </c>
      <c r="C9" s="1"/>
      <c r="D9" s="17"/>
      <c r="E9" s="17">
        <v>1</v>
      </c>
      <c r="F9" s="1">
        <v>4</v>
      </c>
      <c r="G9" s="1"/>
      <c r="H9"/>
      <c r="BE9" s="14" t="s">
        <v>10</v>
      </c>
      <c r="GV9" s="14" t="s">
        <v>39</v>
      </c>
      <c r="GZ9" s="14" t="s">
        <v>21</v>
      </c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  <c r="AML9"/>
      <c r="AMM9"/>
      <c r="AMN9"/>
      <c r="AMO9"/>
      <c r="AMP9"/>
      <c r="AMQ9"/>
      <c r="AMR9"/>
      <c r="AMS9"/>
      <c r="AMT9"/>
      <c r="AMU9"/>
      <c r="AMV9"/>
      <c r="AMW9"/>
      <c r="AMX9"/>
      <c r="AMY9"/>
      <c r="AMZ9"/>
      <c r="ANA9"/>
      <c r="ANB9"/>
      <c r="ANC9"/>
      <c r="AND9"/>
      <c r="ANE9"/>
      <c r="ANF9"/>
      <c r="ANG9"/>
      <c r="ANH9"/>
      <c r="ANI9"/>
      <c r="ANJ9"/>
      <c r="ANK9"/>
      <c r="ANL9"/>
      <c r="ANM9"/>
      <c r="ANN9"/>
      <c r="ANO9"/>
      <c r="ANP9"/>
      <c r="ANQ9"/>
      <c r="ANR9"/>
      <c r="ANS9"/>
      <c r="ANT9"/>
      <c r="ANU9"/>
      <c r="ANV9"/>
      <c r="ANW9"/>
      <c r="ANX9"/>
      <c r="ANY9"/>
      <c r="ANZ9"/>
      <c r="AOA9"/>
      <c r="AOB9"/>
      <c r="AOC9"/>
      <c r="AOD9"/>
      <c r="AOE9"/>
      <c r="AOF9"/>
      <c r="AOG9"/>
      <c r="AOH9"/>
      <c r="AOI9"/>
      <c r="AOJ9"/>
      <c r="AOK9"/>
      <c r="AOL9"/>
      <c r="AOM9"/>
      <c r="AON9"/>
      <c r="AOO9"/>
      <c r="AOP9"/>
      <c r="AOQ9"/>
      <c r="AOR9"/>
      <c r="AOS9"/>
      <c r="AOT9"/>
      <c r="AOU9"/>
      <c r="AOV9"/>
      <c r="AOW9"/>
      <c r="AOX9"/>
      <c r="AOY9"/>
      <c r="AOZ9"/>
      <c r="APA9"/>
      <c r="APB9"/>
      <c r="APC9"/>
      <c r="APD9"/>
      <c r="APE9"/>
      <c r="APF9"/>
      <c r="APG9"/>
      <c r="APH9"/>
      <c r="API9"/>
      <c r="APJ9"/>
      <c r="APK9"/>
      <c r="APL9"/>
      <c r="APM9"/>
      <c r="APN9"/>
      <c r="APO9"/>
      <c r="APP9"/>
      <c r="APQ9"/>
      <c r="APR9"/>
      <c r="APS9"/>
      <c r="APT9"/>
      <c r="APU9"/>
      <c r="APV9"/>
      <c r="APW9"/>
      <c r="APX9"/>
      <c r="APY9"/>
      <c r="APZ9"/>
      <c r="AQA9"/>
      <c r="AQB9"/>
      <c r="AQC9"/>
      <c r="AQD9"/>
      <c r="AQE9"/>
      <c r="AQF9"/>
      <c r="AQG9"/>
      <c r="AQH9"/>
      <c r="AQI9"/>
      <c r="AQJ9"/>
      <c r="AQK9"/>
      <c r="AQL9"/>
      <c r="AQM9"/>
      <c r="AQN9"/>
      <c r="AQO9"/>
      <c r="AQP9"/>
      <c r="AQQ9"/>
      <c r="AQR9"/>
      <c r="AQS9"/>
      <c r="AQT9"/>
      <c r="AQU9"/>
      <c r="AQV9"/>
      <c r="AQW9"/>
      <c r="AQX9"/>
      <c r="AQY9"/>
      <c r="AQZ9"/>
      <c r="ARA9"/>
      <c r="ARB9"/>
      <c r="ARC9"/>
      <c r="ARD9"/>
      <c r="ARE9"/>
      <c r="ARF9"/>
      <c r="ARG9"/>
      <c r="ARH9"/>
      <c r="ARI9"/>
      <c r="ARJ9"/>
      <c r="ARK9"/>
      <c r="ARL9"/>
      <c r="ARM9"/>
      <c r="ARN9"/>
      <c r="ARO9"/>
      <c r="ARP9"/>
      <c r="ARQ9"/>
      <c r="ARR9"/>
      <c r="ARS9"/>
      <c r="ART9"/>
      <c r="ARU9"/>
      <c r="ARV9"/>
      <c r="ARW9"/>
      <c r="ARX9"/>
      <c r="ARY9"/>
      <c r="ARZ9"/>
      <c r="ASA9"/>
      <c r="ASB9"/>
      <c r="ASC9"/>
      <c r="ASD9"/>
      <c r="ASE9"/>
      <c r="ASF9"/>
      <c r="ASG9"/>
      <c r="ASH9"/>
      <c r="ASI9"/>
      <c r="ASJ9"/>
      <c r="ASK9"/>
      <c r="ASL9"/>
      <c r="ASM9"/>
      <c r="ASN9"/>
      <c r="ASO9"/>
      <c r="ASP9"/>
      <c r="ASQ9"/>
      <c r="ASR9"/>
      <c r="ASS9"/>
      <c r="AST9"/>
      <c r="ASU9"/>
      <c r="ASV9"/>
      <c r="ASW9"/>
      <c r="ASX9"/>
      <c r="ASY9"/>
      <c r="ASZ9"/>
      <c r="ATA9"/>
      <c r="ATB9"/>
      <c r="ATC9"/>
      <c r="ATD9"/>
      <c r="ATE9"/>
      <c r="ATF9"/>
      <c r="ATG9"/>
      <c r="ATH9"/>
      <c r="ATI9"/>
      <c r="ATJ9"/>
      <c r="ATK9"/>
      <c r="ATL9"/>
      <c r="ATM9"/>
      <c r="ATN9"/>
      <c r="ATO9"/>
      <c r="ATP9"/>
      <c r="ATQ9"/>
      <c r="ATR9"/>
      <c r="ATS9"/>
      <c r="ATT9"/>
      <c r="ATU9"/>
      <c r="ATV9"/>
      <c r="ATW9"/>
      <c r="ATX9"/>
      <c r="ATY9"/>
      <c r="ATZ9"/>
      <c r="AUA9"/>
      <c r="AUB9"/>
      <c r="AUC9"/>
      <c r="AUD9"/>
      <c r="AUE9"/>
      <c r="AUF9"/>
      <c r="AUG9"/>
    </row>
    <row r="10" spans="1:1229" s="20" customFormat="1">
      <c r="A10" s="17" t="s">
        <v>56</v>
      </c>
      <c r="B10" s="1"/>
      <c r="C10" s="1"/>
      <c r="D10" s="17"/>
      <c r="E10" s="17">
        <v>1</v>
      </c>
      <c r="F10" s="1">
        <v>2</v>
      </c>
      <c r="G10" s="1"/>
      <c r="H10"/>
      <c r="BG10" s="21" t="s">
        <v>43</v>
      </c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  <c r="AML10"/>
      <c r="AMM10"/>
      <c r="AMN10"/>
      <c r="AMO10"/>
      <c r="AMP10"/>
      <c r="AMQ10"/>
      <c r="AMR10"/>
      <c r="AMS10"/>
      <c r="AMT10"/>
      <c r="AMU10"/>
      <c r="AMV10"/>
      <c r="AMW10"/>
      <c r="AMX10"/>
      <c r="AMY10"/>
      <c r="AMZ10"/>
      <c r="ANA10"/>
      <c r="ANB10"/>
      <c r="ANC10"/>
      <c r="AND10"/>
      <c r="ANE10"/>
      <c r="ANF10"/>
      <c r="ANG10"/>
      <c r="ANH10"/>
      <c r="ANI10"/>
      <c r="ANJ10"/>
      <c r="ANK10"/>
      <c r="ANL10"/>
      <c r="ANM10"/>
      <c r="ANN10"/>
      <c r="ANO10"/>
      <c r="ANP10"/>
      <c r="ANQ10"/>
      <c r="ANR10"/>
      <c r="ANS10"/>
      <c r="ANT10"/>
      <c r="ANU10"/>
      <c r="ANV10"/>
      <c r="ANW10"/>
      <c r="ANX10"/>
      <c r="ANY10"/>
      <c r="ANZ10"/>
      <c r="AOA10"/>
      <c r="AOB10"/>
      <c r="AOC10"/>
      <c r="AOD10"/>
      <c r="AOE10"/>
      <c r="AOF10"/>
      <c r="AOG10"/>
      <c r="AOH10"/>
      <c r="AOI10"/>
      <c r="AOJ10"/>
      <c r="AOK10"/>
      <c r="AOL10"/>
      <c r="AOM10"/>
      <c r="AON10"/>
      <c r="AOO10"/>
      <c r="AOP10"/>
      <c r="AOQ10"/>
      <c r="AOR10"/>
      <c r="AOS10"/>
      <c r="AOT10"/>
      <c r="AOU10"/>
      <c r="AOV10"/>
      <c r="AOW10"/>
      <c r="AOX10"/>
      <c r="AOY10"/>
      <c r="AOZ10"/>
      <c r="APA10"/>
      <c r="APB10"/>
      <c r="APC10"/>
      <c r="APD10"/>
      <c r="APE10"/>
      <c r="APF10"/>
      <c r="APG10"/>
      <c r="APH10"/>
      <c r="API10"/>
      <c r="APJ10"/>
      <c r="APK10"/>
      <c r="APL10"/>
      <c r="APM10"/>
      <c r="APN10"/>
      <c r="APO10"/>
      <c r="APP10"/>
      <c r="APQ10"/>
      <c r="APR10"/>
      <c r="APS10"/>
      <c r="APT10"/>
      <c r="APU10"/>
      <c r="APV10"/>
      <c r="APW10"/>
      <c r="APX10"/>
      <c r="APY10"/>
      <c r="APZ10"/>
      <c r="AQA10"/>
      <c r="AQB10"/>
      <c r="AQC10"/>
      <c r="AQD10"/>
      <c r="AQE10"/>
      <c r="AQF10"/>
      <c r="AQG10"/>
      <c r="AQH10"/>
      <c r="AQI10"/>
      <c r="AQJ10"/>
      <c r="AQK10"/>
      <c r="AQL10"/>
      <c r="AQM10"/>
      <c r="AQN10"/>
      <c r="AQO10"/>
      <c r="AQP10"/>
      <c r="AQQ10"/>
      <c r="AQR10"/>
      <c r="AQS10"/>
      <c r="AQT10"/>
      <c r="AQU10"/>
      <c r="AQV10"/>
      <c r="AQW10"/>
      <c r="AQX10"/>
      <c r="AQY10"/>
      <c r="AQZ10"/>
      <c r="ARA10"/>
      <c r="ARB10"/>
      <c r="ARC10"/>
      <c r="ARD10"/>
      <c r="ARE10"/>
      <c r="ARF10"/>
      <c r="ARG10"/>
      <c r="ARH10"/>
      <c r="ARI10"/>
      <c r="ARJ10"/>
      <c r="ARK10"/>
      <c r="ARL10"/>
      <c r="ARM10"/>
      <c r="ARN10"/>
      <c r="ARO10"/>
      <c r="ARP10"/>
      <c r="ARQ10"/>
      <c r="ARR10"/>
      <c r="ARS10"/>
      <c r="ART10"/>
      <c r="ARU10"/>
      <c r="ARV10"/>
      <c r="ARW10"/>
      <c r="ARX10"/>
      <c r="ARY10"/>
      <c r="ARZ10"/>
      <c r="ASA10"/>
      <c r="ASB10"/>
      <c r="ASC10"/>
      <c r="ASD10"/>
      <c r="ASE10"/>
      <c r="ASF10"/>
      <c r="ASG10"/>
      <c r="ASH10"/>
      <c r="ASI10"/>
      <c r="ASJ10"/>
      <c r="ASK10"/>
      <c r="ASL10"/>
      <c r="ASM10"/>
      <c r="ASN10"/>
      <c r="ASO10"/>
      <c r="ASP10"/>
      <c r="ASQ10"/>
      <c r="ASR10"/>
      <c r="ASS10"/>
      <c r="AST10"/>
      <c r="ASU10"/>
      <c r="ASV10"/>
      <c r="ASW10"/>
      <c r="ASX10"/>
      <c r="ASY10"/>
      <c r="ASZ10"/>
      <c r="ATA10"/>
      <c r="ATB10"/>
      <c r="ATC10"/>
      <c r="ATD10"/>
      <c r="ATE10"/>
      <c r="ATF10"/>
      <c r="ATG10"/>
      <c r="ATH10"/>
      <c r="ATI10"/>
      <c r="ATJ10"/>
      <c r="ATK10"/>
      <c r="ATL10"/>
      <c r="ATM10"/>
      <c r="ATN10"/>
      <c r="ATO10"/>
      <c r="ATP10"/>
      <c r="ATQ10"/>
      <c r="ATR10"/>
      <c r="ATS10"/>
      <c r="ATT10"/>
      <c r="ATU10"/>
      <c r="ATV10"/>
      <c r="ATW10"/>
      <c r="ATX10"/>
      <c r="ATY10"/>
      <c r="ATZ10"/>
      <c r="AUA10"/>
      <c r="AUB10"/>
      <c r="AUC10"/>
      <c r="AUD10"/>
      <c r="AUE10"/>
      <c r="AUF10"/>
      <c r="AUG10"/>
    </row>
    <row r="11" spans="1:1229" s="4" customFormat="1">
      <c r="A11" s="18" t="s">
        <v>69</v>
      </c>
      <c r="B11" s="1"/>
      <c r="C11" s="1"/>
      <c r="D11" s="17"/>
      <c r="E11" s="17">
        <v>1</v>
      </c>
      <c r="F11" s="1">
        <v>2</v>
      </c>
      <c r="G11" s="1"/>
      <c r="H11"/>
      <c r="CN11" s="14" t="s">
        <v>25</v>
      </c>
      <c r="IA11" s="14" t="s">
        <v>20</v>
      </c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  <c r="AMM11"/>
      <c r="AMN11"/>
      <c r="AMO11"/>
      <c r="AMP11"/>
      <c r="AMQ11"/>
      <c r="AMR11"/>
      <c r="AMS11"/>
      <c r="AMT11"/>
      <c r="AMU11"/>
      <c r="AMV11"/>
      <c r="AMW11"/>
      <c r="AMX11"/>
      <c r="AMY11"/>
      <c r="AMZ11"/>
      <c r="ANA11"/>
      <c r="ANB11"/>
      <c r="ANC11"/>
      <c r="AND11"/>
      <c r="ANE11"/>
      <c r="ANF11"/>
      <c r="ANG11"/>
      <c r="ANH11"/>
      <c r="ANI11"/>
      <c r="ANJ11"/>
      <c r="ANK11"/>
      <c r="ANL11"/>
      <c r="ANM11"/>
      <c r="ANN11"/>
      <c r="ANO11"/>
      <c r="ANP11"/>
      <c r="ANQ11"/>
      <c r="ANR11"/>
      <c r="ANS11"/>
      <c r="ANT11"/>
      <c r="ANU11"/>
      <c r="ANV11"/>
      <c r="ANW11"/>
      <c r="ANX11"/>
      <c r="ANY11"/>
      <c r="ANZ11"/>
      <c r="AOA11"/>
      <c r="AOB11"/>
      <c r="AOC11"/>
      <c r="AOD11"/>
      <c r="AOE11"/>
      <c r="AOF11"/>
      <c r="AOG11"/>
      <c r="AOH11"/>
      <c r="AOI11"/>
      <c r="AOJ11"/>
      <c r="AOK11"/>
      <c r="AOL11"/>
      <c r="AOM11"/>
      <c r="AON11"/>
      <c r="AOO11"/>
      <c r="AOP11"/>
      <c r="AOQ11"/>
      <c r="AOR11"/>
      <c r="AOS11"/>
      <c r="AOT11"/>
      <c r="AOU11"/>
      <c r="AOV11"/>
      <c r="AOW11"/>
      <c r="AOX11"/>
      <c r="AOY11"/>
      <c r="AOZ11"/>
      <c r="APA11"/>
      <c r="APB11"/>
      <c r="APC11"/>
      <c r="APD11"/>
      <c r="APE11"/>
      <c r="APF11"/>
      <c r="APG11"/>
      <c r="APH11"/>
      <c r="API11"/>
      <c r="APJ11"/>
      <c r="APK11"/>
      <c r="APL11"/>
      <c r="APM11"/>
      <c r="APN11"/>
      <c r="APO11"/>
      <c r="APP11"/>
      <c r="APQ11"/>
      <c r="APR11"/>
      <c r="APS11"/>
      <c r="APT11"/>
      <c r="APU11"/>
      <c r="APV11"/>
      <c r="APW11"/>
      <c r="APX11"/>
      <c r="APY11"/>
      <c r="APZ11"/>
      <c r="AQA11"/>
      <c r="AQB11"/>
      <c r="AQC11"/>
      <c r="AQD11"/>
      <c r="AQE11"/>
      <c r="AQF11"/>
      <c r="AQG11"/>
      <c r="AQH11"/>
      <c r="AQI11"/>
      <c r="AQJ11"/>
      <c r="AQK11"/>
      <c r="AQL11"/>
      <c r="AQM11"/>
      <c r="AQN11"/>
      <c r="AQO11"/>
      <c r="AQP11"/>
      <c r="AQQ11"/>
      <c r="AQR11"/>
      <c r="AQS11"/>
      <c r="AQT11"/>
      <c r="AQU11"/>
      <c r="AQV11"/>
      <c r="AQW11"/>
      <c r="AQX11"/>
      <c r="AQY11"/>
      <c r="AQZ11"/>
      <c r="ARA11"/>
      <c r="ARB11"/>
      <c r="ARC11"/>
      <c r="ARD11"/>
      <c r="ARE11"/>
      <c r="ARF11"/>
      <c r="ARG11"/>
      <c r="ARH11"/>
      <c r="ARI11"/>
      <c r="ARJ11"/>
      <c r="ARK11"/>
      <c r="ARL11"/>
      <c r="ARM11"/>
      <c r="ARN11"/>
      <c r="ARO11"/>
      <c r="ARP11"/>
      <c r="ARQ11"/>
      <c r="ARR11"/>
      <c r="ARS11"/>
      <c r="ART11"/>
      <c r="ARU11"/>
      <c r="ARV11"/>
      <c r="ARW11"/>
      <c r="ARX11"/>
      <c r="ARY11"/>
      <c r="ARZ11"/>
      <c r="ASA11"/>
      <c r="ASB11"/>
      <c r="ASC11"/>
      <c r="ASD11"/>
      <c r="ASE11"/>
      <c r="ASF11"/>
      <c r="ASG11"/>
      <c r="ASH11"/>
      <c r="ASI11"/>
      <c r="ASJ11"/>
      <c r="ASK11"/>
      <c r="ASL11"/>
      <c r="ASM11"/>
      <c r="ASN11"/>
      <c r="ASO11"/>
      <c r="ASP11"/>
      <c r="ASQ11"/>
      <c r="ASR11"/>
      <c r="ASS11"/>
      <c r="AST11"/>
      <c r="ASU11"/>
      <c r="ASV11"/>
      <c r="ASW11"/>
      <c r="ASX11"/>
      <c r="ASY11"/>
      <c r="ASZ11"/>
      <c r="ATA11"/>
      <c r="ATB11"/>
      <c r="ATC11"/>
      <c r="ATD11"/>
      <c r="ATE11"/>
      <c r="ATF11"/>
      <c r="ATG11"/>
      <c r="ATH11"/>
      <c r="ATI11"/>
      <c r="ATJ11"/>
      <c r="ATK11"/>
      <c r="ATL11"/>
      <c r="ATM11"/>
      <c r="ATN11"/>
      <c r="ATO11"/>
      <c r="ATP11"/>
      <c r="ATQ11"/>
      <c r="ATR11"/>
      <c r="ATS11"/>
      <c r="ATT11"/>
      <c r="ATU11"/>
      <c r="ATV11"/>
      <c r="ATW11"/>
      <c r="ATX11"/>
      <c r="ATY11"/>
      <c r="ATZ11"/>
      <c r="AUA11"/>
      <c r="AUB11"/>
      <c r="AUC11"/>
      <c r="AUD11"/>
      <c r="AUE11"/>
      <c r="AUF11"/>
      <c r="AUG11"/>
    </row>
    <row r="12" spans="1:1229" s="4" customFormat="1">
      <c r="A12" s="18" t="s">
        <v>73</v>
      </c>
      <c r="B12" s="1"/>
      <c r="C12" s="1" t="s">
        <v>52</v>
      </c>
      <c r="D12" s="1"/>
      <c r="E12" s="1">
        <v>1</v>
      </c>
      <c r="F12" s="1">
        <v>2</v>
      </c>
      <c r="G12" s="1"/>
      <c r="H12"/>
      <c r="AW12" s="14" t="s">
        <v>17</v>
      </c>
      <c r="DJ12" s="16" t="s">
        <v>24</v>
      </c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  <c r="AMM12"/>
      <c r="AMN12"/>
      <c r="AMO12"/>
      <c r="AMP12"/>
      <c r="AMQ12"/>
      <c r="AMR12"/>
      <c r="AMS12"/>
      <c r="AMT12"/>
      <c r="AMU12"/>
      <c r="AMV12"/>
      <c r="AMW12"/>
      <c r="AMX12"/>
      <c r="AMY12"/>
      <c r="AMZ12"/>
      <c r="ANA12"/>
      <c r="ANB12"/>
      <c r="ANC12"/>
      <c r="AND12"/>
      <c r="ANE12"/>
      <c r="ANF12"/>
      <c r="ANG12"/>
      <c r="ANH12"/>
      <c r="ANI12"/>
      <c r="ANJ12"/>
      <c r="ANK12"/>
      <c r="ANL12"/>
      <c r="ANM12"/>
      <c r="ANN12"/>
      <c r="ANO12"/>
      <c r="ANP12"/>
      <c r="ANQ12"/>
      <c r="ANR12"/>
      <c r="ANS12"/>
      <c r="ANT12"/>
      <c r="ANU12"/>
      <c r="ANV12"/>
      <c r="ANW12"/>
      <c r="ANX12"/>
      <c r="ANY12"/>
      <c r="ANZ12"/>
      <c r="AOA12"/>
      <c r="AOB12"/>
      <c r="AOC12"/>
      <c r="AOD12"/>
      <c r="AOE12"/>
      <c r="AOF12"/>
      <c r="AOG12"/>
      <c r="AOH12"/>
      <c r="AOI12"/>
      <c r="AOJ12"/>
      <c r="AOK12"/>
      <c r="AOL12"/>
      <c r="AOM12"/>
      <c r="AON12"/>
      <c r="AOO12"/>
      <c r="AOP12"/>
      <c r="AOQ12"/>
      <c r="AOR12"/>
      <c r="AOS12"/>
      <c r="AOT12"/>
      <c r="AOU12"/>
      <c r="AOV12"/>
      <c r="AOW12"/>
      <c r="AOX12"/>
      <c r="AOY12"/>
      <c r="AOZ12"/>
      <c r="APA12"/>
      <c r="APB12"/>
      <c r="APC12"/>
      <c r="APD12"/>
      <c r="APE12"/>
      <c r="APF12"/>
      <c r="APG12"/>
      <c r="APH12"/>
      <c r="API12"/>
      <c r="APJ12"/>
      <c r="APK12"/>
      <c r="APL12"/>
      <c r="APM12"/>
      <c r="APN12"/>
      <c r="APO12"/>
      <c r="APP12"/>
      <c r="APQ12"/>
      <c r="APR12"/>
      <c r="APS12"/>
      <c r="APT12"/>
      <c r="APU12"/>
      <c r="APV12"/>
      <c r="APW12"/>
      <c r="APX12"/>
      <c r="APY12"/>
      <c r="APZ12"/>
      <c r="AQA12"/>
      <c r="AQB12"/>
      <c r="AQC12"/>
      <c r="AQD12"/>
      <c r="AQE12"/>
      <c r="AQF12"/>
      <c r="AQG12"/>
      <c r="AQH12"/>
      <c r="AQI12"/>
      <c r="AQJ12"/>
      <c r="AQK12"/>
      <c r="AQL12"/>
      <c r="AQM12"/>
      <c r="AQN12"/>
      <c r="AQO12"/>
      <c r="AQP12"/>
      <c r="AQQ12"/>
      <c r="AQR12"/>
      <c r="AQS12"/>
      <c r="AQT12"/>
      <c r="AQU12"/>
      <c r="AQV12"/>
      <c r="AQW12"/>
      <c r="AQX12"/>
      <c r="AQY12"/>
      <c r="AQZ12"/>
      <c r="ARA12"/>
      <c r="ARB12"/>
      <c r="ARC12"/>
      <c r="ARD12"/>
      <c r="ARE12"/>
      <c r="ARF12"/>
      <c r="ARG12"/>
      <c r="ARH12"/>
      <c r="ARI12"/>
      <c r="ARJ12"/>
      <c r="ARK12"/>
      <c r="ARL12"/>
      <c r="ARM12"/>
      <c r="ARN12"/>
      <c r="ARO12"/>
      <c r="ARP12"/>
      <c r="ARQ12"/>
      <c r="ARR12"/>
      <c r="ARS12"/>
      <c r="ART12"/>
      <c r="ARU12"/>
      <c r="ARV12"/>
      <c r="ARW12"/>
      <c r="ARX12"/>
      <c r="ARY12"/>
      <c r="ARZ12"/>
      <c r="ASA12"/>
      <c r="ASB12"/>
      <c r="ASC12"/>
      <c r="ASD12"/>
      <c r="ASE12"/>
      <c r="ASF12"/>
      <c r="ASG12"/>
      <c r="ASH12"/>
      <c r="ASI12"/>
      <c r="ASJ12"/>
      <c r="ASK12"/>
      <c r="ASL12"/>
      <c r="ASM12"/>
      <c r="ASN12"/>
      <c r="ASO12"/>
      <c r="ASP12"/>
      <c r="ASQ12"/>
      <c r="ASR12"/>
      <c r="ASS12"/>
      <c r="AST12"/>
      <c r="ASU12"/>
      <c r="ASV12"/>
      <c r="ASW12"/>
      <c r="ASX12"/>
      <c r="ASY12"/>
      <c r="ASZ12"/>
      <c r="ATA12"/>
      <c r="ATB12"/>
      <c r="ATC12"/>
      <c r="ATD12"/>
      <c r="ATE12"/>
      <c r="ATF12"/>
      <c r="ATG12"/>
      <c r="ATH12"/>
      <c r="ATI12"/>
      <c r="ATJ12"/>
      <c r="ATK12"/>
      <c r="ATL12"/>
      <c r="ATM12"/>
      <c r="ATN12"/>
      <c r="ATO12"/>
      <c r="ATP12"/>
      <c r="ATQ12"/>
      <c r="ATR12"/>
      <c r="ATS12"/>
      <c r="ATT12"/>
      <c r="ATU12"/>
      <c r="ATV12"/>
      <c r="ATW12"/>
      <c r="ATX12"/>
      <c r="ATY12"/>
      <c r="ATZ12"/>
      <c r="AUA12"/>
      <c r="AUB12"/>
      <c r="AUC12"/>
      <c r="AUD12"/>
      <c r="AUE12"/>
      <c r="AUF12"/>
      <c r="AUG12"/>
    </row>
    <row r="13" spans="1:1229" s="4" customFormat="1">
      <c r="A13" s="18" t="s">
        <v>57</v>
      </c>
      <c r="B13" s="1"/>
      <c r="C13" s="1" t="s">
        <v>52</v>
      </c>
      <c r="D13" s="17"/>
      <c r="E13" s="17">
        <v>1</v>
      </c>
      <c r="F13" s="1">
        <v>1</v>
      </c>
      <c r="G13" s="12"/>
      <c r="H13"/>
      <c r="DJ13" s="16" t="s">
        <v>23</v>
      </c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  <c r="AML13"/>
      <c r="AMM13"/>
      <c r="AMN13"/>
      <c r="AMO13"/>
      <c r="AMP13"/>
      <c r="AMQ13"/>
      <c r="AMR13"/>
      <c r="AMS13"/>
      <c r="AMT13"/>
      <c r="AMU13"/>
      <c r="AMV13"/>
      <c r="AMW13"/>
      <c r="AMX13"/>
      <c r="AMY13"/>
      <c r="AMZ13"/>
      <c r="ANA13"/>
      <c r="ANB13"/>
      <c r="ANC13"/>
      <c r="AND13"/>
      <c r="ANE13"/>
      <c r="ANF13"/>
      <c r="ANG13"/>
      <c r="ANH13"/>
      <c r="ANI13"/>
      <c r="ANJ13"/>
      <c r="ANK13"/>
      <c r="ANL13"/>
      <c r="ANM13"/>
      <c r="ANN13"/>
      <c r="ANO13"/>
      <c r="ANP13"/>
      <c r="ANQ13"/>
      <c r="ANR13"/>
      <c r="ANS13"/>
      <c r="ANT13"/>
      <c r="ANU13"/>
      <c r="ANV13"/>
      <c r="ANW13"/>
      <c r="ANX13"/>
      <c r="ANY13"/>
      <c r="ANZ13"/>
      <c r="AOA13"/>
      <c r="AOB13"/>
      <c r="AOC13"/>
      <c r="AOD13"/>
      <c r="AOE13"/>
      <c r="AOF13"/>
      <c r="AOG13"/>
      <c r="AOH13"/>
      <c r="AOI13"/>
      <c r="AOJ13"/>
      <c r="AOK13"/>
      <c r="AOL13"/>
      <c r="AOM13"/>
      <c r="AON13"/>
      <c r="AOO13"/>
      <c r="AOP13"/>
      <c r="AOQ13"/>
      <c r="AOR13"/>
      <c r="AOS13"/>
      <c r="AOT13"/>
      <c r="AOU13"/>
      <c r="AOV13"/>
      <c r="AOW13"/>
      <c r="AOX13"/>
      <c r="AOY13"/>
      <c r="AOZ13"/>
      <c r="APA13"/>
      <c r="APB13"/>
      <c r="APC13"/>
      <c r="APD13"/>
      <c r="APE13"/>
      <c r="APF13"/>
      <c r="APG13"/>
      <c r="APH13"/>
      <c r="API13"/>
      <c r="APJ13"/>
      <c r="APK13"/>
      <c r="APL13"/>
      <c r="APM13"/>
      <c r="APN13"/>
      <c r="APO13"/>
      <c r="APP13"/>
      <c r="APQ13"/>
      <c r="APR13"/>
      <c r="APS13"/>
      <c r="APT13"/>
      <c r="APU13"/>
      <c r="APV13"/>
      <c r="APW13"/>
      <c r="APX13"/>
      <c r="APY13"/>
      <c r="APZ13"/>
      <c r="AQA13"/>
      <c r="AQB13"/>
      <c r="AQC13"/>
      <c r="AQD13"/>
      <c r="AQE13"/>
      <c r="AQF13"/>
      <c r="AQG13"/>
      <c r="AQH13"/>
      <c r="AQI13"/>
      <c r="AQJ13"/>
      <c r="AQK13"/>
      <c r="AQL13"/>
      <c r="AQM13"/>
      <c r="AQN13"/>
      <c r="AQO13"/>
      <c r="AQP13"/>
      <c r="AQQ13"/>
      <c r="AQR13"/>
      <c r="AQS13"/>
      <c r="AQT13"/>
      <c r="AQU13"/>
      <c r="AQV13"/>
      <c r="AQW13"/>
      <c r="AQX13"/>
      <c r="AQY13"/>
      <c r="AQZ13"/>
      <c r="ARA13"/>
      <c r="ARB13"/>
      <c r="ARC13"/>
      <c r="ARD13"/>
      <c r="ARE13"/>
      <c r="ARF13"/>
      <c r="ARG13"/>
      <c r="ARH13"/>
      <c r="ARI13"/>
      <c r="ARJ13"/>
      <c r="ARK13"/>
      <c r="ARL13"/>
      <c r="ARM13"/>
      <c r="ARN13"/>
      <c r="ARO13"/>
      <c r="ARP13"/>
      <c r="ARQ13"/>
      <c r="ARR13"/>
      <c r="ARS13"/>
      <c r="ART13"/>
      <c r="ARU13"/>
      <c r="ARV13"/>
      <c r="ARW13"/>
      <c r="ARX13"/>
      <c r="ARY13"/>
      <c r="ARZ13"/>
      <c r="ASA13"/>
      <c r="ASB13"/>
      <c r="ASC13"/>
      <c r="ASD13"/>
      <c r="ASE13"/>
      <c r="ASF13"/>
      <c r="ASG13"/>
      <c r="ASH13"/>
      <c r="ASI13"/>
      <c r="ASJ13"/>
      <c r="ASK13"/>
      <c r="ASL13"/>
      <c r="ASM13"/>
      <c r="ASN13"/>
      <c r="ASO13"/>
      <c r="ASP13"/>
      <c r="ASQ13"/>
      <c r="ASR13"/>
      <c r="ASS13"/>
      <c r="AST13"/>
      <c r="ASU13"/>
      <c r="ASV13"/>
      <c r="ASW13"/>
      <c r="ASX13"/>
      <c r="ASY13"/>
      <c r="ASZ13"/>
      <c r="ATA13"/>
      <c r="ATB13"/>
      <c r="ATC13"/>
      <c r="ATD13"/>
      <c r="ATE13"/>
      <c r="ATF13"/>
      <c r="ATG13"/>
      <c r="ATH13"/>
      <c r="ATI13"/>
      <c r="ATJ13"/>
      <c r="ATK13"/>
      <c r="ATL13"/>
      <c r="ATM13"/>
      <c r="ATN13"/>
      <c r="ATO13"/>
      <c r="ATP13"/>
      <c r="ATQ13"/>
      <c r="ATR13"/>
      <c r="ATS13"/>
      <c r="ATT13"/>
      <c r="ATU13"/>
      <c r="ATV13"/>
      <c r="ATW13"/>
      <c r="ATX13"/>
      <c r="ATY13"/>
      <c r="ATZ13"/>
      <c r="AUA13"/>
      <c r="AUB13"/>
      <c r="AUC13"/>
      <c r="AUD13"/>
      <c r="AUE13"/>
      <c r="AUF13"/>
      <c r="AUG13"/>
    </row>
    <row r="14" spans="1:1229" s="4" customFormat="1">
      <c r="A14" s="18" t="s">
        <v>31</v>
      </c>
      <c r="B14" s="1"/>
      <c r="C14" s="1" t="s">
        <v>52</v>
      </c>
      <c r="D14" s="1"/>
      <c r="E14" s="1">
        <v>2</v>
      </c>
      <c r="F14" s="1">
        <v>1</v>
      </c>
      <c r="G14" s="12"/>
      <c r="H14"/>
      <c r="DM14" s="14" t="s">
        <v>24</v>
      </c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  <c r="AMM14"/>
      <c r="AMN14"/>
      <c r="AMO14"/>
      <c r="AMP14"/>
      <c r="AMQ14"/>
      <c r="AMR14"/>
      <c r="AMS14"/>
      <c r="AMT14"/>
      <c r="AMU14"/>
      <c r="AMV14"/>
      <c r="AMW14"/>
      <c r="AMX14"/>
      <c r="AMY14"/>
      <c r="AMZ14"/>
      <c r="ANA14"/>
      <c r="ANB14"/>
      <c r="ANC14"/>
      <c r="AND14"/>
      <c r="ANE14"/>
      <c r="ANF14"/>
      <c r="ANG14"/>
      <c r="ANH14"/>
      <c r="ANI14"/>
      <c r="ANJ14"/>
      <c r="ANK14"/>
      <c r="ANL14"/>
      <c r="ANM14"/>
      <c r="ANN14"/>
      <c r="ANO14"/>
      <c r="ANP14"/>
      <c r="ANQ14"/>
      <c r="ANR14"/>
      <c r="ANS14"/>
      <c r="ANT14"/>
      <c r="ANU14"/>
      <c r="ANV14"/>
      <c r="ANW14"/>
      <c r="ANX14"/>
      <c r="ANY14"/>
      <c r="ANZ14"/>
      <c r="AOA14"/>
      <c r="AOB14"/>
      <c r="AOC14"/>
      <c r="AOD14"/>
      <c r="AOE14"/>
      <c r="AOF14"/>
      <c r="AOG14"/>
      <c r="AOH14"/>
      <c r="AOI14"/>
      <c r="AOJ14"/>
      <c r="AOK14"/>
      <c r="AOL14"/>
      <c r="AOM14"/>
      <c r="AON14"/>
      <c r="AOO14"/>
      <c r="AOP14"/>
      <c r="AOQ14"/>
      <c r="AOR14"/>
      <c r="AOS14"/>
      <c r="AOT14"/>
      <c r="AOU14"/>
      <c r="AOV14"/>
      <c r="AOW14"/>
      <c r="AOX14"/>
      <c r="AOY14"/>
      <c r="AOZ14"/>
      <c r="APA14"/>
      <c r="APB14"/>
      <c r="APC14"/>
      <c r="APD14"/>
      <c r="APE14"/>
      <c r="APF14"/>
      <c r="APG14"/>
      <c r="APH14"/>
      <c r="API14"/>
      <c r="APJ14"/>
      <c r="APK14"/>
      <c r="APL14"/>
      <c r="APM14"/>
      <c r="APN14"/>
      <c r="APO14"/>
      <c r="APP14"/>
      <c r="APQ14"/>
      <c r="APR14"/>
      <c r="APS14"/>
      <c r="APT14"/>
      <c r="APU14"/>
      <c r="APV14"/>
      <c r="APW14"/>
      <c r="APX14"/>
      <c r="APY14"/>
      <c r="APZ14"/>
      <c r="AQA14"/>
      <c r="AQB14"/>
      <c r="AQC14"/>
      <c r="AQD14"/>
      <c r="AQE14"/>
      <c r="AQF14"/>
      <c r="AQG14"/>
      <c r="AQH14"/>
      <c r="AQI14"/>
      <c r="AQJ14"/>
      <c r="AQK14"/>
      <c r="AQL14"/>
      <c r="AQM14"/>
      <c r="AQN14"/>
      <c r="AQO14"/>
      <c r="AQP14"/>
      <c r="AQQ14"/>
      <c r="AQR14"/>
      <c r="AQS14"/>
      <c r="AQT14"/>
      <c r="AQU14"/>
      <c r="AQV14"/>
      <c r="AQW14"/>
      <c r="AQX14"/>
      <c r="AQY14"/>
      <c r="AQZ14"/>
      <c r="ARA14"/>
      <c r="ARB14"/>
      <c r="ARC14"/>
      <c r="ARD14"/>
      <c r="ARE14"/>
      <c r="ARF14"/>
      <c r="ARG14"/>
      <c r="ARH14"/>
      <c r="ARI14"/>
      <c r="ARJ14"/>
      <c r="ARK14"/>
      <c r="ARL14"/>
      <c r="ARM14"/>
      <c r="ARN14"/>
      <c r="ARO14"/>
      <c r="ARP14"/>
      <c r="ARQ14"/>
      <c r="ARR14"/>
      <c r="ARS14"/>
      <c r="ART14"/>
      <c r="ARU14"/>
      <c r="ARV14"/>
      <c r="ARW14"/>
      <c r="ARX14"/>
      <c r="ARY14"/>
      <c r="ARZ14"/>
      <c r="ASA14"/>
      <c r="ASB14"/>
      <c r="ASC14"/>
      <c r="ASD14"/>
      <c r="ASE14"/>
      <c r="ASF14"/>
      <c r="ASG14"/>
      <c r="ASH14"/>
      <c r="ASI14"/>
      <c r="ASJ14"/>
      <c r="ASK14"/>
      <c r="ASL14"/>
      <c r="ASM14"/>
      <c r="ASN14"/>
      <c r="ASO14"/>
      <c r="ASP14"/>
      <c r="ASQ14"/>
      <c r="ASR14"/>
      <c r="ASS14"/>
      <c r="AST14"/>
      <c r="ASU14"/>
      <c r="ASV14"/>
      <c r="ASW14"/>
      <c r="ASX14"/>
      <c r="ASY14"/>
      <c r="ASZ14"/>
      <c r="ATA14"/>
      <c r="ATB14"/>
      <c r="ATC14"/>
      <c r="ATD14"/>
      <c r="ATE14"/>
      <c r="ATF14"/>
      <c r="ATG14"/>
      <c r="ATH14"/>
      <c r="ATI14"/>
      <c r="ATJ14"/>
      <c r="ATK14"/>
      <c r="ATL14"/>
      <c r="ATM14"/>
      <c r="ATN14"/>
      <c r="ATO14"/>
      <c r="ATP14"/>
      <c r="ATQ14"/>
      <c r="ATR14"/>
      <c r="ATS14"/>
      <c r="ATT14"/>
      <c r="ATU14"/>
      <c r="ATV14"/>
      <c r="ATW14"/>
      <c r="ATX14"/>
      <c r="ATY14"/>
      <c r="ATZ14"/>
      <c r="AUA14"/>
      <c r="AUB14"/>
      <c r="AUC14"/>
      <c r="AUD14"/>
      <c r="AUE14"/>
      <c r="AUF14"/>
      <c r="AUG14"/>
    </row>
    <row r="15" spans="1:1229" s="4" customFormat="1">
      <c r="A15" s="18" t="s">
        <v>38</v>
      </c>
      <c r="B15" s="1"/>
      <c r="C15" s="1" t="s">
        <v>52</v>
      </c>
      <c r="D15" s="1"/>
      <c r="E15" s="1">
        <v>1</v>
      </c>
      <c r="F15" s="1">
        <v>1</v>
      </c>
      <c r="G15" s="12"/>
      <c r="H15"/>
      <c r="DO15" s="14" t="s">
        <v>19</v>
      </c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  <c r="AMM15"/>
      <c r="AMN15"/>
      <c r="AMO15"/>
      <c r="AMP15"/>
      <c r="AMQ15"/>
      <c r="AMR15"/>
      <c r="AMS15"/>
      <c r="AMT15"/>
      <c r="AMU15"/>
      <c r="AMV15"/>
      <c r="AMW15"/>
      <c r="AMX15"/>
      <c r="AMY15"/>
      <c r="AMZ15"/>
      <c r="ANA15"/>
      <c r="ANB15"/>
      <c r="ANC15"/>
      <c r="AND15"/>
      <c r="ANE15"/>
      <c r="ANF15"/>
      <c r="ANG15"/>
      <c r="ANH15"/>
      <c r="ANI15"/>
      <c r="ANJ15"/>
      <c r="ANK15"/>
      <c r="ANL15"/>
      <c r="ANM15"/>
      <c r="ANN15"/>
      <c r="ANO15"/>
      <c r="ANP15"/>
      <c r="ANQ15"/>
      <c r="ANR15"/>
      <c r="ANS15"/>
      <c r="ANT15"/>
      <c r="ANU15"/>
      <c r="ANV15"/>
      <c r="ANW15"/>
      <c r="ANX15"/>
      <c r="ANY15"/>
      <c r="ANZ15"/>
      <c r="AOA15"/>
      <c r="AOB15"/>
      <c r="AOC15"/>
      <c r="AOD15"/>
      <c r="AOE15"/>
      <c r="AOF15"/>
      <c r="AOG15"/>
      <c r="AOH15"/>
      <c r="AOI15"/>
      <c r="AOJ15"/>
      <c r="AOK15"/>
      <c r="AOL15"/>
      <c r="AOM15"/>
      <c r="AON15"/>
      <c r="AOO15"/>
      <c r="AOP15"/>
      <c r="AOQ15"/>
      <c r="AOR15"/>
      <c r="AOS15"/>
      <c r="AOT15"/>
      <c r="AOU15"/>
      <c r="AOV15"/>
      <c r="AOW15"/>
      <c r="AOX15"/>
      <c r="AOY15"/>
      <c r="AOZ15"/>
      <c r="APA15"/>
      <c r="APB15"/>
      <c r="APC15"/>
      <c r="APD15"/>
      <c r="APE15"/>
      <c r="APF15"/>
      <c r="APG15"/>
      <c r="APH15"/>
      <c r="API15"/>
      <c r="APJ15"/>
      <c r="APK15"/>
      <c r="APL15"/>
      <c r="APM15"/>
      <c r="APN15"/>
      <c r="APO15"/>
      <c r="APP15"/>
      <c r="APQ15"/>
      <c r="APR15"/>
      <c r="APS15"/>
      <c r="APT15"/>
      <c r="APU15"/>
      <c r="APV15"/>
      <c r="APW15"/>
      <c r="APX15"/>
      <c r="APY15"/>
      <c r="APZ15"/>
      <c r="AQA15"/>
      <c r="AQB15"/>
      <c r="AQC15"/>
      <c r="AQD15"/>
      <c r="AQE15"/>
      <c r="AQF15"/>
      <c r="AQG15"/>
      <c r="AQH15"/>
      <c r="AQI15"/>
      <c r="AQJ15"/>
      <c r="AQK15"/>
      <c r="AQL15"/>
      <c r="AQM15"/>
      <c r="AQN15"/>
      <c r="AQO15"/>
      <c r="AQP15"/>
      <c r="AQQ15"/>
      <c r="AQR15"/>
      <c r="AQS15"/>
      <c r="AQT15"/>
      <c r="AQU15"/>
      <c r="AQV15"/>
      <c r="AQW15"/>
      <c r="AQX15"/>
      <c r="AQY15"/>
      <c r="AQZ15"/>
      <c r="ARA15"/>
      <c r="ARB15"/>
      <c r="ARC15"/>
      <c r="ARD15"/>
      <c r="ARE15"/>
      <c r="ARF15"/>
      <c r="ARG15"/>
      <c r="ARH15"/>
      <c r="ARI15"/>
      <c r="ARJ15"/>
      <c r="ARK15"/>
      <c r="ARL15"/>
      <c r="ARM15"/>
      <c r="ARN15"/>
      <c r="ARO15"/>
      <c r="ARP15"/>
      <c r="ARQ15"/>
      <c r="ARR15"/>
      <c r="ARS15"/>
      <c r="ART15"/>
      <c r="ARU15"/>
      <c r="ARV15"/>
      <c r="ARW15"/>
      <c r="ARX15"/>
      <c r="ARY15"/>
      <c r="ARZ15"/>
      <c r="ASA15"/>
      <c r="ASB15"/>
      <c r="ASC15"/>
      <c r="ASD15"/>
      <c r="ASE15"/>
      <c r="ASF15"/>
      <c r="ASG15"/>
      <c r="ASH15"/>
      <c r="ASI15"/>
      <c r="ASJ15"/>
      <c r="ASK15"/>
      <c r="ASL15"/>
      <c r="ASM15"/>
      <c r="ASN15"/>
      <c r="ASO15"/>
      <c r="ASP15"/>
      <c r="ASQ15"/>
      <c r="ASR15"/>
      <c r="ASS15"/>
      <c r="AST15"/>
      <c r="ASU15"/>
      <c r="ASV15"/>
      <c r="ASW15"/>
      <c r="ASX15"/>
      <c r="ASY15"/>
      <c r="ASZ15"/>
      <c r="ATA15"/>
      <c r="ATB15"/>
      <c r="ATC15"/>
      <c r="ATD15"/>
      <c r="ATE15"/>
      <c r="ATF15"/>
      <c r="ATG15"/>
      <c r="ATH15"/>
      <c r="ATI15"/>
      <c r="ATJ15"/>
      <c r="ATK15"/>
      <c r="ATL15"/>
      <c r="ATM15"/>
      <c r="ATN15"/>
      <c r="ATO15"/>
      <c r="ATP15"/>
      <c r="ATQ15"/>
      <c r="ATR15"/>
      <c r="ATS15"/>
      <c r="ATT15"/>
      <c r="ATU15"/>
      <c r="ATV15"/>
      <c r="ATW15"/>
      <c r="ATX15"/>
      <c r="ATY15"/>
      <c r="ATZ15"/>
      <c r="AUA15"/>
      <c r="AUB15"/>
      <c r="AUC15"/>
      <c r="AUD15"/>
      <c r="AUE15"/>
      <c r="AUF15"/>
      <c r="AUG15"/>
    </row>
    <row r="16" spans="1:1229">
      <c r="A16" s="18" t="s">
        <v>70</v>
      </c>
      <c r="C16" s="1" t="s">
        <v>52</v>
      </c>
      <c r="D16" s="17"/>
      <c r="E16" s="17">
        <v>1</v>
      </c>
      <c r="F16" s="1">
        <v>3</v>
      </c>
      <c r="G16" s="12"/>
      <c r="AN16" s="14" t="s">
        <v>17</v>
      </c>
      <c r="DO16" s="14" t="s">
        <v>19</v>
      </c>
      <c r="HB16" s="14" t="s">
        <v>9</v>
      </c>
    </row>
    <row r="17" spans="1:1229">
      <c r="A17" s="18" t="s">
        <v>74</v>
      </c>
      <c r="C17" s="1" t="s">
        <v>52</v>
      </c>
      <c r="D17" s="17"/>
      <c r="E17" s="17">
        <v>1</v>
      </c>
      <c r="F17" s="1">
        <v>2</v>
      </c>
      <c r="G17" s="12"/>
      <c r="EE17" s="14" t="s">
        <v>14</v>
      </c>
      <c r="EH17" s="14" t="s">
        <v>22</v>
      </c>
    </row>
    <row r="18" spans="1:1229">
      <c r="A18" s="18" t="s">
        <v>50</v>
      </c>
      <c r="D18" s="17"/>
      <c r="E18" s="17">
        <v>1</v>
      </c>
      <c r="F18" s="1">
        <v>1</v>
      </c>
      <c r="G18" s="12"/>
      <c r="EP18" s="14" t="s">
        <v>21</v>
      </c>
    </row>
    <row r="19" spans="1:1229" s="4" customFormat="1">
      <c r="A19" s="18" t="s">
        <v>58</v>
      </c>
      <c r="B19" s="1" t="s">
        <v>52</v>
      </c>
      <c r="C19" s="2"/>
      <c r="D19" s="1"/>
      <c r="E19" s="1">
        <v>1</v>
      </c>
      <c r="F19" s="1">
        <v>2</v>
      </c>
      <c r="G19" s="12"/>
      <c r="H19"/>
      <c r="ET19" s="14" t="s">
        <v>26</v>
      </c>
      <c r="FJ19" s="14" t="s">
        <v>23</v>
      </c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  <c r="AML19"/>
      <c r="AMM19"/>
      <c r="AMN19"/>
      <c r="AMO19"/>
      <c r="AMP19"/>
      <c r="AMQ19"/>
      <c r="AMR19"/>
      <c r="AMS19"/>
      <c r="AMT19"/>
      <c r="AMU19"/>
      <c r="AMV19"/>
      <c r="AMW19"/>
      <c r="AMX19"/>
      <c r="AMY19"/>
      <c r="AMZ19"/>
      <c r="ANA19"/>
      <c r="ANB19"/>
      <c r="ANC19"/>
      <c r="AND19"/>
      <c r="ANE19"/>
      <c r="ANF19"/>
      <c r="ANG19"/>
      <c r="ANH19"/>
      <c r="ANI19"/>
      <c r="ANJ19"/>
      <c r="ANK19"/>
      <c r="ANL19"/>
      <c r="ANM19"/>
      <c r="ANN19"/>
      <c r="ANO19"/>
      <c r="ANP19"/>
      <c r="ANQ19"/>
      <c r="ANR19"/>
      <c r="ANS19"/>
      <c r="ANT19"/>
      <c r="ANU19"/>
      <c r="ANV19"/>
      <c r="ANW19"/>
      <c r="ANX19"/>
      <c r="ANY19"/>
      <c r="ANZ19"/>
      <c r="AOA19"/>
      <c r="AOB19"/>
      <c r="AOC19"/>
      <c r="AOD19"/>
      <c r="AOE19"/>
      <c r="AOF19"/>
      <c r="AOG19"/>
      <c r="AOH19"/>
      <c r="AOI19"/>
      <c r="AOJ19"/>
      <c r="AOK19"/>
      <c r="AOL19"/>
      <c r="AOM19"/>
      <c r="AON19"/>
      <c r="AOO19"/>
      <c r="AOP19"/>
      <c r="AOQ19"/>
      <c r="AOR19"/>
      <c r="AOS19"/>
      <c r="AOT19"/>
      <c r="AOU19"/>
      <c r="AOV19"/>
      <c r="AOW19"/>
      <c r="AOX19"/>
      <c r="AOY19"/>
      <c r="AOZ19"/>
      <c r="APA19"/>
      <c r="APB19"/>
      <c r="APC19"/>
      <c r="APD19"/>
      <c r="APE19"/>
      <c r="APF19"/>
      <c r="APG19"/>
      <c r="APH19"/>
      <c r="API19"/>
      <c r="APJ19"/>
      <c r="APK19"/>
      <c r="APL19"/>
      <c r="APM19"/>
      <c r="APN19"/>
      <c r="APO19"/>
      <c r="APP19"/>
      <c r="APQ19"/>
      <c r="APR19"/>
      <c r="APS19"/>
      <c r="APT19"/>
      <c r="APU19"/>
      <c r="APV19"/>
      <c r="APW19"/>
      <c r="APX19"/>
      <c r="APY19"/>
      <c r="APZ19"/>
      <c r="AQA19"/>
      <c r="AQB19"/>
      <c r="AQC19"/>
      <c r="AQD19"/>
      <c r="AQE19"/>
      <c r="AQF19"/>
      <c r="AQG19"/>
      <c r="AQH19"/>
      <c r="AQI19"/>
      <c r="AQJ19"/>
      <c r="AQK19"/>
      <c r="AQL19"/>
      <c r="AQM19"/>
      <c r="AQN19"/>
      <c r="AQO19"/>
      <c r="AQP19"/>
      <c r="AQQ19"/>
      <c r="AQR19"/>
      <c r="AQS19"/>
      <c r="AQT19"/>
      <c r="AQU19"/>
      <c r="AQV19"/>
      <c r="AQW19"/>
      <c r="AQX19"/>
      <c r="AQY19"/>
      <c r="AQZ19"/>
      <c r="ARA19"/>
      <c r="ARB19"/>
      <c r="ARC19"/>
      <c r="ARD19"/>
      <c r="ARE19"/>
      <c r="ARF19"/>
      <c r="ARG19"/>
      <c r="ARH19"/>
      <c r="ARI19"/>
      <c r="ARJ19"/>
      <c r="ARK19"/>
      <c r="ARL19"/>
      <c r="ARM19"/>
      <c r="ARN19"/>
      <c r="ARO19"/>
      <c r="ARP19"/>
      <c r="ARQ19"/>
      <c r="ARR19"/>
      <c r="ARS19"/>
      <c r="ART19"/>
      <c r="ARU19"/>
      <c r="ARV19"/>
      <c r="ARW19"/>
      <c r="ARX19"/>
      <c r="ARY19"/>
      <c r="ARZ19"/>
      <c r="ASA19"/>
      <c r="ASB19"/>
      <c r="ASC19"/>
      <c r="ASD19"/>
      <c r="ASE19"/>
      <c r="ASF19"/>
      <c r="ASG19"/>
      <c r="ASH19"/>
      <c r="ASI19"/>
      <c r="ASJ19"/>
      <c r="ASK19"/>
      <c r="ASL19"/>
      <c r="ASM19"/>
      <c r="ASN19"/>
      <c r="ASO19"/>
      <c r="ASP19"/>
      <c r="ASQ19"/>
      <c r="ASR19"/>
      <c r="ASS19"/>
      <c r="AST19"/>
      <c r="ASU19"/>
      <c r="ASV19"/>
      <c r="ASW19"/>
      <c r="ASX19"/>
      <c r="ASY19"/>
      <c r="ASZ19"/>
      <c r="ATA19"/>
      <c r="ATB19"/>
      <c r="ATC19"/>
      <c r="ATD19"/>
      <c r="ATE19"/>
      <c r="ATF19"/>
      <c r="ATG19"/>
      <c r="ATH19"/>
      <c r="ATI19"/>
      <c r="ATJ19"/>
      <c r="ATK19"/>
      <c r="ATL19"/>
      <c r="ATM19"/>
      <c r="ATN19"/>
      <c r="ATO19"/>
      <c r="ATP19"/>
      <c r="ATQ19"/>
      <c r="ATR19"/>
      <c r="ATS19"/>
      <c r="ATT19"/>
      <c r="ATU19"/>
      <c r="ATV19"/>
      <c r="ATW19"/>
      <c r="ATX19"/>
      <c r="ATY19"/>
      <c r="ATZ19"/>
      <c r="AUA19"/>
      <c r="AUB19"/>
      <c r="AUC19"/>
      <c r="AUD19"/>
      <c r="AUE19"/>
      <c r="AUF19"/>
      <c r="AUG19"/>
    </row>
    <row r="20" spans="1:1229">
      <c r="A20" s="18" t="s">
        <v>13</v>
      </c>
      <c r="B20" s="1" t="s">
        <v>52</v>
      </c>
      <c r="E20" s="1">
        <v>1</v>
      </c>
      <c r="F20" s="1">
        <v>1</v>
      </c>
      <c r="G20" s="12"/>
      <c r="EW20" s="14" t="s">
        <v>14</v>
      </c>
    </row>
    <row r="21" spans="1:1229">
      <c r="A21" s="18" t="s">
        <v>59</v>
      </c>
      <c r="B21" s="1" t="s">
        <v>52</v>
      </c>
      <c r="D21" s="17"/>
      <c r="E21" s="17">
        <v>1</v>
      </c>
      <c r="F21" s="1">
        <v>2</v>
      </c>
      <c r="G21" s="12"/>
      <c r="EY21" s="14" t="s">
        <v>24</v>
      </c>
    </row>
    <row r="22" spans="1:1229">
      <c r="A22" s="18" t="s">
        <v>75</v>
      </c>
      <c r="C22" s="1" t="s">
        <v>52</v>
      </c>
      <c r="D22" s="17"/>
      <c r="E22" s="17">
        <v>1</v>
      </c>
      <c r="F22" s="1">
        <v>2</v>
      </c>
      <c r="G22" s="12"/>
      <c r="FM22" s="14" t="s">
        <v>20</v>
      </c>
      <c r="FS22" s="14" t="s">
        <v>19</v>
      </c>
    </row>
    <row r="23" spans="1:1229">
      <c r="A23" s="18" t="s">
        <v>27</v>
      </c>
      <c r="C23" s="1" t="s">
        <v>52</v>
      </c>
      <c r="E23" s="1">
        <v>1</v>
      </c>
      <c r="F23" s="1">
        <v>1</v>
      </c>
      <c r="G23" s="12"/>
      <c r="FN23" s="11" t="s">
        <v>20</v>
      </c>
    </row>
    <row r="24" spans="1:1229" s="4" customFormat="1">
      <c r="A24" s="18" t="s">
        <v>76</v>
      </c>
      <c r="B24" s="1"/>
      <c r="C24" s="1" t="s">
        <v>52</v>
      </c>
      <c r="D24" s="1"/>
      <c r="E24" s="1">
        <v>1</v>
      </c>
      <c r="F24" s="1">
        <v>2</v>
      </c>
      <c r="G24" s="12"/>
      <c r="H24"/>
      <c r="AO24" s="14" t="s">
        <v>24</v>
      </c>
      <c r="FN24" s="11" t="s">
        <v>20</v>
      </c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  <c r="AML24"/>
      <c r="AMM24"/>
      <c r="AMN24"/>
      <c r="AMO24"/>
      <c r="AMP24"/>
      <c r="AMQ24"/>
      <c r="AMR24"/>
      <c r="AMS24"/>
      <c r="AMT24"/>
      <c r="AMU24"/>
      <c r="AMV24"/>
      <c r="AMW24"/>
      <c r="AMX24"/>
      <c r="AMY24"/>
      <c r="AMZ24"/>
      <c r="ANA24"/>
      <c r="ANB24"/>
      <c r="ANC24"/>
      <c r="AND24"/>
      <c r="ANE24"/>
      <c r="ANF24"/>
      <c r="ANG24"/>
      <c r="ANH24"/>
      <c r="ANI24"/>
      <c r="ANJ24"/>
      <c r="ANK24"/>
      <c r="ANL24"/>
      <c r="ANM24"/>
      <c r="ANN24"/>
      <c r="ANO24"/>
      <c r="ANP24"/>
      <c r="ANQ24"/>
      <c r="ANR24"/>
      <c r="ANS24"/>
      <c r="ANT24"/>
      <c r="ANU24"/>
      <c r="ANV24"/>
      <c r="ANW24"/>
      <c r="ANX24"/>
      <c r="ANY24"/>
      <c r="ANZ24"/>
      <c r="AOA24"/>
      <c r="AOB24"/>
      <c r="AOC24"/>
      <c r="AOD24"/>
      <c r="AOE24"/>
      <c r="AOF24"/>
      <c r="AOG24"/>
      <c r="AOH24"/>
      <c r="AOI24"/>
      <c r="AOJ24"/>
      <c r="AOK24"/>
      <c r="AOL24"/>
      <c r="AOM24"/>
      <c r="AON24"/>
      <c r="AOO24"/>
      <c r="AOP24"/>
      <c r="AOQ24"/>
      <c r="AOR24"/>
      <c r="AOS24"/>
      <c r="AOT24"/>
      <c r="AOU24"/>
      <c r="AOV24"/>
      <c r="AOW24"/>
      <c r="AOX24"/>
      <c r="AOY24"/>
      <c r="AOZ24"/>
      <c r="APA24"/>
      <c r="APB24"/>
      <c r="APC24"/>
      <c r="APD24"/>
      <c r="APE24"/>
      <c r="APF24"/>
      <c r="APG24"/>
      <c r="APH24"/>
      <c r="API24"/>
      <c r="APJ24"/>
      <c r="APK24"/>
      <c r="APL24"/>
      <c r="APM24"/>
      <c r="APN24"/>
      <c r="APO24"/>
      <c r="APP24"/>
      <c r="APQ24"/>
      <c r="APR24"/>
      <c r="APS24"/>
      <c r="APT24"/>
      <c r="APU24"/>
      <c r="APV24"/>
      <c r="APW24"/>
      <c r="APX24"/>
      <c r="APY24"/>
      <c r="APZ24"/>
      <c r="AQA24"/>
      <c r="AQB24"/>
      <c r="AQC24"/>
      <c r="AQD24"/>
      <c r="AQE24"/>
      <c r="AQF24"/>
      <c r="AQG24"/>
      <c r="AQH24"/>
      <c r="AQI24"/>
      <c r="AQJ24"/>
      <c r="AQK24"/>
      <c r="AQL24"/>
      <c r="AQM24"/>
      <c r="AQN24"/>
      <c r="AQO24"/>
      <c r="AQP24"/>
      <c r="AQQ24"/>
      <c r="AQR24"/>
      <c r="AQS24"/>
      <c r="AQT24"/>
      <c r="AQU24"/>
      <c r="AQV24"/>
      <c r="AQW24"/>
      <c r="AQX24"/>
      <c r="AQY24"/>
      <c r="AQZ24"/>
      <c r="ARA24"/>
      <c r="ARB24"/>
      <c r="ARC24"/>
      <c r="ARD24"/>
      <c r="ARE24"/>
      <c r="ARF24"/>
      <c r="ARG24"/>
      <c r="ARH24"/>
      <c r="ARI24"/>
      <c r="ARJ24"/>
      <c r="ARK24"/>
      <c r="ARL24"/>
      <c r="ARM24"/>
      <c r="ARN24"/>
      <c r="ARO24"/>
      <c r="ARP24"/>
      <c r="ARQ24"/>
      <c r="ARR24"/>
      <c r="ARS24"/>
      <c r="ART24"/>
      <c r="ARU24"/>
      <c r="ARV24"/>
      <c r="ARW24"/>
      <c r="ARX24"/>
      <c r="ARY24"/>
      <c r="ARZ24"/>
      <c r="ASA24"/>
      <c r="ASB24"/>
      <c r="ASC24"/>
      <c r="ASD24"/>
      <c r="ASE24"/>
      <c r="ASF24"/>
      <c r="ASG24"/>
      <c r="ASH24"/>
      <c r="ASI24"/>
      <c r="ASJ24"/>
      <c r="ASK24"/>
      <c r="ASL24"/>
      <c r="ASM24"/>
      <c r="ASN24"/>
      <c r="ASO24"/>
      <c r="ASP24"/>
      <c r="ASQ24"/>
      <c r="ASR24"/>
      <c r="ASS24"/>
      <c r="AST24"/>
      <c r="ASU24"/>
      <c r="ASV24"/>
      <c r="ASW24"/>
      <c r="ASX24"/>
      <c r="ASY24"/>
      <c r="ASZ24"/>
      <c r="ATA24"/>
      <c r="ATB24"/>
      <c r="ATC24"/>
      <c r="ATD24"/>
      <c r="ATE24"/>
      <c r="ATF24"/>
      <c r="ATG24"/>
      <c r="ATH24"/>
      <c r="ATI24"/>
      <c r="ATJ24"/>
      <c r="ATK24"/>
      <c r="ATL24"/>
      <c r="ATM24"/>
      <c r="ATN24"/>
      <c r="ATO24"/>
      <c r="ATP24"/>
      <c r="ATQ24"/>
      <c r="ATR24"/>
      <c r="ATS24"/>
      <c r="ATT24"/>
      <c r="ATU24"/>
      <c r="ATV24"/>
      <c r="ATW24"/>
      <c r="ATX24"/>
      <c r="ATY24"/>
      <c r="ATZ24"/>
      <c r="AUA24"/>
      <c r="AUB24"/>
      <c r="AUC24"/>
      <c r="AUD24"/>
      <c r="AUE24"/>
      <c r="AUF24"/>
      <c r="AUG24"/>
    </row>
    <row r="25" spans="1:1229" s="4" customFormat="1">
      <c r="A25" s="18" t="s">
        <v>46</v>
      </c>
      <c r="B25" s="1"/>
      <c r="C25" s="1" t="s">
        <v>52</v>
      </c>
      <c r="D25" s="17"/>
      <c r="E25" s="17">
        <v>2</v>
      </c>
      <c r="F25" s="1">
        <v>1</v>
      </c>
      <c r="G25" s="12"/>
      <c r="H25"/>
      <c r="FN25" s="11" t="s">
        <v>41</v>
      </c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  <c r="AML25"/>
      <c r="AMM25"/>
      <c r="AMN25"/>
      <c r="AMO25"/>
      <c r="AMP25"/>
      <c r="AMQ25"/>
      <c r="AMR25"/>
      <c r="AMS25"/>
      <c r="AMT25"/>
      <c r="AMU25"/>
      <c r="AMV25"/>
      <c r="AMW25"/>
      <c r="AMX25"/>
      <c r="AMY25"/>
      <c r="AMZ25"/>
      <c r="ANA25"/>
      <c r="ANB25"/>
      <c r="ANC25"/>
      <c r="AND25"/>
      <c r="ANE25"/>
      <c r="ANF25"/>
      <c r="ANG25"/>
      <c r="ANH25"/>
      <c r="ANI25"/>
      <c r="ANJ25"/>
      <c r="ANK25"/>
      <c r="ANL25"/>
      <c r="ANM25"/>
      <c r="ANN25"/>
      <c r="ANO25"/>
      <c r="ANP25"/>
      <c r="ANQ25"/>
      <c r="ANR25"/>
      <c r="ANS25"/>
      <c r="ANT25"/>
      <c r="ANU25"/>
      <c r="ANV25"/>
      <c r="ANW25"/>
      <c r="ANX25"/>
      <c r="ANY25"/>
      <c r="ANZ25"/>
      <c r="AOA25"/>
      <c r="AOB25"/>
      <c r="AOC25"/>
      <c r="AOD25"/>
      <c r="AOE25"/>
      <c r="AOF25"/>
      <c r="AOG25"/>
      <c r="AOH25"/>
      <c r="AOI25"/>
      <c r="AOJ25"/>
      <c r="AOK25"/>
      <c r="AOL25"/>
      <c r="AOM25"/>
      <c r="AON25"/>
      <c r="AOO25"/>
      <c r="AOP25"/>
      <c r="AOQ25"/>
      <c r="AOR25"/>
      <c r="AOS25"/>
      <c r="AOT25"/>
      <c r="AOU25"/>
      <c r="AOV25"/>
      <c r="AOW25"/>
      <c r="AOX25"/>
      <c r="AOY25"/>
      <c r="AOZ25"/>
      <c r="APA25"/>
      <c r="APB25"/>
      <c r="APC25"/>
      <c r="APD25"/>
      <c r="APE25"/>
      <c r="APF25"/>
      <c r="APG25"/>
      <c r="APH25"/>
      <c r="API25"/>
      <c r="APJ25"/>
      <c r="APK25"/>
      <c r="APL25"/>
      <c r="APM25"/>
      <c r="APN25"/>
      <c r="APO25"/>
      <c r="APP25"/>
      <c r="APQ25"/>
      <c r="APR25"/>
      <c r="APS25"/>
      <c r="APT25"/>
      <c r="APU25"/>
      <c r="APV25"/>
      <c r="APW25"/>
      <c r="APX25"/>
      <c r="APY25"/>
      <c r="APZ25"/>
      <c r="AQA25"/>
      <c r="AQB25"/>
      <c r="AQC25"/>
      <c r="AQD25"/>
      <c r="AQE25"/>
      <c r="AQF25"/>
      <c r="AQG25"/>
      <c r="AQH25"/>
      <c r="AQI25"/>
      <c r="AQJ25"/>
      <c r="AQK25"/>
      <c r="AQL25"/>
      <c r="AQM25"/>
      <c r="AQN25"/>
      <c r="AQO25"/>
      <c r="AQP25"/>
      <c r="AQQ25"/>
      <c r="AQR25"/>
      <c r="AQS25"/>
      <c r="AQT25"/>
      <c r="AQU25"/>
      <c r="AQV25"/>
      <c r="AQW25"/>
      <c r="AQX25"/>
      <c r="AQY25"/>
      <c r="AQZ25"/>
      <c r="ARA25"/>
      <c r="ARB25"/>
      <c r="ARC25"/>
      <c r="ARD25"/>
      <c r="ARE25"/>
      <c r="ARF25"/>
      <c r="ARG25"/>
      <c r="ARH25"/>
      <c r="ARI25"/>
      <c r="ARJ25"/>
      <c r="ARK25"/>
      <c r="ARL25"/>
      <c r="ARM25"/>
      <c r="ARN25"/>
      <c r="ARO25"/>
      <c r="ARP25"/>
      <c r="ARQ25"/>
      <c r="ARR25"/>
      <c r="ARS25"/>
      <c r="ART25"/>
      <c r="ARU25"/>
      <c r="ARV25"/>
      <c r="ARW25"/>
      <c r="ARX25"/>
      <c r="ARY25"/>
      <c r="ARZ25"/>
      <c r="ASA25"/>
      <c r="ASB25"/>
      <c r="ASC25"/>
      <c r="ASD25"/>
      <c r="ASE25"/>
      <c r="ASF25"/>
      <c r="ASG25"/>
      <c r="ASH25"/>
      <c r="ASI25"/>
      <c r="ASJ25"/>
      <c r="ASK25"/>
      <c r="ASL25"/>
      <c r="ASM25"/>
      <c r="ASN25"/>
      <c r="ASO25"/>
      <c r="ASP25"/>
      <c r="ASQ25"/>
      <c r="ASR25"/>
      <c r="ASS25"/>
      <c r="AST25"/>
      <c r="ASU25"/>
      <c r="ASV25"/>
      <c r="ASW25"/>
      <c r="ASX25"/>
      <c r="ASY25"/>
      <c r="ASZ25"/>
      <c r="ATA25"/>
      <c r="ATB25"/>
      <c r="ATC25"/>
      <c r="ATD25"/>
      <c r="ATE25"/>
      <c r="ATF25"/>
      <c r="ATG25"/>
      <c r="ATH25"/>
      <c r="ATI25"/>
      <c r="ATJ25"/>
      <c r="ATK25"/>
      <c r="ATL25"/>
      <c r="ATM25"/>
      <c r="ATN25"/>
      <c r="ATO25"/>
      <c r="ATP25"/>
      <c r="ATQ25"/>
      <c r="ATR25"/>
      <c r="ATS25"/>
      <c r="ATT25"/>
      <c r="ATU25"/>
      <c r="ATV25"/>
      <c r="ATW25"/>
      <c r="ATX25"/>
      <c r="ATY25"/>
      <c r="ATZ25"/>
      <c r="AUA25"/>
      <c r="AUB25"/>
      <c r="AUC25"/>
      <c r="AUD25"/>
      <c r="AUE25"/>
      <c r="AUF25"/>
      <c r="AUG25"/>
    </row>
    <row r="26" spans="1:1229">
      <c r="A26" s="18" t="s">
        <v>60</v>
      </c>
      <c r="C26" s="1" t="s">
        <v>52</v>
      </c>
      <c r="E26" s="1">
        <v>1</v>
      </c>
      <c r="F26" s="1">
        <v>1</v>
      </c>
      <c r="G26" s="12"/>
      <c r="FO26" s="14" t="s">
        <v>21</v>
      </c>
    </row>
    <row r="27" spans="1:1229">
      <c r="A27" s="18" t="s">
        <v>61</v>
      </c>
      <c r="C27" s="1" t="s">
        <v>52</v>
      </c>
      <c r="E27" s="1">
        <v>1</v>
      </c>
      <c r="F27" s="1">
        <v>1</v>
      </c>
      <c r="G27" s="12"/>
      <c r="FP27" s="16" t="s">
        <v>10</v>
      </c>
    </row>
    <row r="28" spans="1:1229" s="4" customFormat="1">
      <c r="A28" s="18" t="s">
        <v>62</v>
      </c>
      <c r="B28" s="1"/>
      <c r="C28" s="1"/>
      <c r="D28" s="1" t="s">
        <v>9</v>
      </c>
      <c r="E28" s="1">
        <v>1</v>
      </c>
      <c r="F28" s="1">
        <v>1</v>
      </c>
      <c r="G28" s="12"/>
      <c r="H28"/>
      <c r="FT28" s="16" t="s">
        <v>12</v>
      </c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  <c r="AML28"/>
      <c r="AMM28"/>
      <c r="AMN28"/>
      <c r="AMO28"/>
      <c r="AMP28"/>
      <c r="AMQ28"/>
      <c r="AMR28"/>
      <c r="AMS28"/>
      <c r="AMT28"/>
      <c r="AMU28"/>
      <c r="AMV28"/>
      <c r="AMW28"/>
      <c r="AMX28"/>
      <c r="AMY28"/>
      <c r="AMZ28"/>
      <c r="ANA28"/>
      <c r="ANB28"/>
      <c r="ANC28"/>
      <c r="AND28"/>
      <c r="ANE28"/>
      <c r="ANF28"/>
      <c r="ANG28"/>
      <c r="ANH28"/>
      <c r="ANI28"/>
      <c r="ANJ28"/>
      <c r="ANK28"/>
      <c r="ANL28"/>
      <c r="ANM28"/>
      <c r="ANN28"/>
      <c r="ANO28"/>
      <c r="ANP28"/>
      <c r="ANQ28"/>
      <c r="ANR28"/>
      <c r="ANS28"/>
      <c r="ANT28"/>
      <c r="ANU28"/>
      <c r="ANV28"/>
      <c r="ANW28"/>
      <c r="ANX28"/>
      <c r="ANY28"/>
      <c r="ANZ28"/>
      <c r="AOA28"/>
      <c r="AOB28"/>
      <c r="AOC28"/>
      <c r="AOD28"/>
      <c r="AOE28"/>
      <c r="AOF28"/>
      <c r="AOG28"/>
      <c r="AOH28"/>
      <c r="AOI28"/>
      <c r="AOJ28"/>
      <c r="AOK28"/>
      <c r="AOL28"/>
      <c r="AOM28"/>
      <c r="AON28"/>
      <c r="AOO28"/>
      <c r="AOP28"/>
      <c r="AOQ28"/>
      <c r="AOR28"/>
      <c r="AOS28"/>
      <c r="AOT28"/>
      <c r="AOU28"/>
      <c r="AOV28"/>
      <c r="AOW28"/>
      <c r="AOX28"/>
      <c r="AOY28"/>
      <c r="AOZ28"/>
      <c r="APA28"/>
      <c r="APB28"/>
      <c r="APC28"/>
      <c r="APD28"/>
      <c r="APE28"/>
      <c r="APF28"/>
      <c r="APG28"/>
      <c r="APH28"/>
      <c r="API28"/>
      <c r="APJ28"/>
      <c r="APK28"/>
      <c r="APL28"/>
      <c r="APM28"/>
      <c r="APN28"/>
      <c r="APO28"/>
      <c r="APP28"/>
      <c r="APQ28"/>
      <c r="APR28"/>
      <c r="APS28"/>
      <c r="APT28"/>
      <c r="APU28"/>
      <c r="APV28"/>
      <c r="APW28"/>
      <c r="APX28"/>
      <c r="APY28"/>
      <c r="APZ28"/>
      <c r="AQA28"/>
      <c r="AQB28"/>
      <c r="AQC28"/>
      <c r="AQD28"/>
      <c r="AQE28"/>
      <c r="AQF28"/>
      <c r="AQG28"/>
      <c r="AQH28"/>
      <c r="AQI28"/>
      <c r="AQJ28"/>
      <c r="AQK28"/>
      <c r="AQL28"/>
      <c r="AQM28"/>
      <c r="AQN28"/>
      <c r="AQO28"/>
      <c r="AQP28"/>
      <c r="AQQ28"/>
      <c r="AQR28"/>
      <c r="AQS28"/>
      <c r="AQT28"/>
      <c r="AQU28"/>
      <c r="AQV28"/>
      <c r="AQW28"/>
      <c r="AQX28"/>
      <c r="AQY28"/>
      <c r="AQZ28"/>
      <c r="ARA28"/>
      <c r="ARB28"/>
      <c r="ARC28"/>
      <c r="ARD28"/>
      <c r="ARE28"/>
      <c r="ARF28"/>
      <c r="ARG28"/>
      <c r="ARH28"/>
      <c r="ARI28"/>
      <c r="ARJ28"/>
      <c r="ARK28"/>
      <c r="ARL28"/>
      <c r="ARM28"/>
      <c r="ARN28"/>
      <c r="ARO28"/>
      <c r="ARP28"/>
      <c r="ARQ28"/>
      <c r="ARR28"/>
      <c r="ARS28"/>
      <c r="ART28"/>
      <c r="ARU28"/>
      <c r="ARV28"/>
      <c r="ARW28"/>
      <c r="ARX28"/>
      <c r="ARY28"/>
      <c r="ARZ28"/>
      <c r="ASA28"/>
      <c r="ASB28"/>
      <c r="ASC28"/>
      <c r="ASD28"/>
      <c r="ASE28"/>
      <c r="ASF28"/>
      <c r="ASG28"/>
      <c r="ASH28"/>
      <c r="ASI28"/>
      <c r="ASJ28"/>
      <c r="ASK28"/>
      <c r="ASL28"/>
      <c r="ASM28"/>
      <c r="ASN28"/>
      <c r="ASO28"/>
      <c r="ASP28"/>
      <c r="ASQ28"/>
      <c r="ASR28"/>
      <c r="ASS28"/>
      <c r="AST28"/>
      <c r="ASU28"/>
      <c r="ASV28"/>
      <c r="ASW28"/>
      <c r="ASX28"/>
      <c r="ASY28"/>
      <c r="ASZ28"/>
      <c r="ATA28"/>
      <c r="ATB28"/>
      <c r="ATC28"/>
      <c r="ATD28"/>
      <c r="ATE28"/>
      <c r="ATF28"/>
      <c r="ATG28"/>
      <c r="ATH28"/>
      <c r="ATI28"/>
      <c r="ATJ28"/>
      <c r="ATK28"/>
      <c r="ATL28"/>
      <c r="ATM28"/>
      <c r="ATN28"/>
      <c r="ATO28"/>
      <c r="ATP28"/>
      <c r="ATQ28"/>
      <c r="ATR28"/>
      <c r="ATS28"/>
      <c r="ATT28"/>
      <c r="ATU28"/>
      <c r="ATV28"/>
      <c r="ATW28"/>
      <c r="ATX28"/>
      <c r="ATY28"/>
      <c r="ATZ28"/>
      <c r="AUA28"/>
      <c r="AUB28"/>
      <c r="AUC28"/>
      <c r="AUD28"/>
      <c r="AUE28"/>
      <c r="AUF28"/>
      <c r="AUG28"/>
    </row>
    <row r="29" spans="1:1229" s="4" customFormat="1">
      <c r="A29" s="18" t="s">
        <v>63</v>
      </c>
      <c r="B29" s="1"/>
      <c r="C29" s="1" t="s">
        <v>52</v>
      </c>
      <c r="D29" s="1"/>
      <c r="E29" s="1">
        <v>1</v>
      </c>
      <c r="F29" s="1">
        <v>1</v>
      </c>
      <c r="G29" s="1"/>
      <c r="H29"/>
      <c r="FZ29" s="14" t="s">
        <v>30</v>
      </c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  <c r="AML29"/>
      <c r="AMM29"/>
      <c r="AMN29"/>
      <c r="AMO29"/>
      <c r="AMP29"/>
      <c r="AMQ29"/>
      <c r="AMR29"/>
      <c r="AMS29"/>
      <c r="AMT29"/>
      <c r="AMU29"/>
      <c r="AMV29"/>
      <c r="AMW29"/>
      <c r="AMX29"/>
      <c r="AMY29"/>
      <c r="AMZ29"/>
      <c r="ANA29"/>
      <c r="ANB29"/>
      <c r="ANC29"/>
      <c r="AND29"/>
      <c r="ANE29"/>
      <c r="ANF29"/>
      <c r="ANG29"/>
      <c r="ANH29"/>
      <c r="ANI29"/>
      <c r="ANJ29"/>
      <c r="ANK29"/>
      <c r="ANL29"/>
      <c r="ANM29"/>
      <c r="ANN29"/>
      <c r="ANO29"/>
      <c r="ANP29"/>
      <c r="ANQ29"/>
      <c r="ANR29"/>
      <c r="ANS29"/>
      <c r="ANT29"/>
      <c r="ANU29"/>
      <c r="ANV29"/>
      <c r="ANW29"/>
      <c r="ANX29"/>
      <c r="ANY29"/>
      <c r="ANZ29"/>
      <c r="AOA29"/>
      <c r="AOB29"/>
      <c r="AOC29"/>
      <c r="AOD29"/>
      <c r="AOE29"/>
      <c r="AOF29"/>
      <c r="AOG29"/>
      <c r="AOH29"/>
      <c r="AOI29"/>
      <c r="AOJ29"/>
      <c r="AOK29"/>
      <c r="AOL29"/>
      <c r="AOM29"/>
      <c r="AON29"/>
      <c r="AOO29"/>
      <c r="AOP29"/>
      <c r="AOQ29"/>
      <c r="AOR29"/>
      <c r="AOS29"/>
      <c r="AOT29"/>
      <c r="AOU29"/>
      <c r="AOV29"/>
      <c r="AOW29"/>
      <c r="AOX29"/>
      <c r="AOY29"/>
      <c r="AOZ29"/>
      <c r="APA29"/>
      <c r="APB29"/>
      <c r="APC29"/>
      <c r="APD29"/>
      <c r="APE29"/>
      <c r="APF29"/>
      <c r="APG29"/>
      <c r="APH29"/>
      <c r="API29"/>
      <c r="APJ29"/>
      <c r="APK29"/>
      <c r="APL29"/>
      <c r="APM29"/>
      <c r="APN29"/>
      <c r="APO29"/>
      <c r="APP29"/>
      <c r="APQ29"/>
      <c r="APR29"/>
      <c r="APS29"/>
      <c r="APT29"/>
      <c r="APU29"/>
      <c r="APV29"/>
      <c r="APW29"/>
      <c r="APX29"/>
      <c r="APY29"/>
      <c r="APZ29"/>
      <c r="AQA29"/>
      <c r="AQB29"/>
      <c r="AQC29"/>
      <c r="AQD29"/>
      <c r="AQE29"/>
      <c r="AQF29"/>
      <c r="AQG29"/>
      <c r="AQH29"/>
      <c r="AQI29"/>
      <c r="AQJ29"/>
      <c r="AQK29"/>
      <c r="AQL29"/>
      <c r="AQM29"/>
      <c r="AQN29"/>
      <c r="AQO29"/>
      <c r="AQP29"/>
      <c r="AQQ29"/>
      <c r="AQR29"/>
      <c r="AQS29"/>
      <c r="AQT29"/>
      <c r="AQU29"/>
      <c r="AQV29"/>
      <c r="AQW29"/>
      <c r="AQX29"/>
      <c r="AQY29"/>
      <c r="AQZ29"/>
      <c r="ARA29"/>
      <c r="ARB29"/>
      <c r="ARC29"/>
      <c r="ARD29"/>
      <c r="ARE29"/>
      <c r="ARF29"/>
      <c r="ARG29"/>
      <c r="ARH29"/>
      <c r="ARI29"/>
      <c r="ARJ29"/>
      <c r="ARK29"/>
      <c r="ARL29"/>
      <c r="ARM29"/>
      <c r="ARN29"/>
      <c r="ARO29"/>
      <c r="ARP29"/>
      <c r="ARQ29"/>
      <c r="ARR29"/>
      <c r="ARS29"/>
      <c r="ART29"/>
      <c r="ARU29"/>
      <c r="ARV29"/>
      <c r="ARW29"/>
      <c r="ARX29"/>
      <c r="ARY29"/>
      <c r="ARZ29"/>
      <c r="ASA29"/>
      <c r="ASB29"/>
      <c r="ASC29"/>
      <c r="ASD29"/>
      <c r="ASE29"/>
      <c r="ASF29"/>
      <c r="ASG29"/>
      <c r="ASH29"/>
      <c r="ASI29"/>
      <c r="ASJ29"/>
      <c r="ASK29"/>
      <c r="ASL29"/>
      <c r="ASM29"/>
      <c r="ASN29"/>
      <c r="ASO29"/>
      <c r="ASP29"/>
      <c r="ASQ29"/>
      <c r="ASR29"/>
      <c r="ASS29"/>
      <c r="AST29"/>
      <c r="ASU29"/>
      <c r="ASV29"/>
      <c r="ASW29"/>
      <c r="ASX29"/>
      <c r="ASY29"/>
      <c r="ASZ29"/>
      <c r="ATA29"/>
      <c r="ATB29"/>
      <c r="ATC29"/>
      <c r="ATD29"/>
      <c r="ATE29"/>
      <c r="ATF29"/>
      <c r="ATG29"/>
      <c r="ATH29"/>
      <c r="ATI29"/>
      <c r="ATJ29"/>
      <c r="ATK29"/>
      <c r="ATL29"/>
      <c r="ATM29"/>
      <c r="ATN29"/>
      <c r="ATO29"/>
      <c r="ATP29"/>
      <c r="ATQ29"/>
      <c r="ATR29"/>
      <c r="ATS29"/>
      <c r="ATT29"/>
      <c r="ATU29"/>
      <c r="ATV29"/>
      <c r="ATW29"/>
      <c r="ATX29"/>
      <c r="ATY29"/>
      <c r="ATZ29"/>
      <c r="AUA29"/>
      <c r="AUB29"/>
      <c r="AUC29"/>
      <c r="AUD29"/>
      <c r="AUE29"/>
      <c r="AUF29"/>
      <c r="AUG29"/>
    </row>
    <row r="30" spans="1:1229" s="4" customFormat="1">
      <c r="A30" s="18" t="s">
        <v>36</v>
      </c>
      <c r="B30" s="1"/>
      <c r="C30" s="1" t="s">
        <v>52</v>
      </c>
      <c r="D30" s="1"/>
      <c r="E30" s="1">
        <v>2</v>
      </c>
      <c r="F30" s="1">
        <v>1</v>
      </c>
      <c r="G30" s="1"/>
      <c r="H30"/>
      <c r="FZ30" s="14" t="s">
        <v>21</v>
      </c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  <c r="AML30"/>
      <c r="AMM30"/>
      <c r="AMN30"/>
      <c r="AMO30"/>
      <c r="AMP30"/>
      <c r="AMQ30"/>
      <c r="AMR30"/>
      <c r="AMS30"/>
      <c r="AMT30"/>
      <c r="AMU30"/>
      <c r="AMV30"/>
      <c r="AMW30"/>
      <c r="AMX30"/>
      <c r="AMY30"/>
      <c r="AMZ30"/>
      <c r="ANA30"/>
      <c r="ANB30"/>
      <c r="ANC30"/>
      <c r="AND30"/>
      <c r="ANE30"/>
      <c r="ANF30"/>
      <c r="ANG30"/>
      <c r="ANH30"/>
      <c r="ANI30"/>
      <c r="ANJ30"/>
      <c r="ANK30"/>
      <c r="ANL30"/>
      <c r="ANM30"/>
      <c r="ANN30"/>
      <c r="ANO30"/>
      <c r="ANP30"/>
      <c r="ANQ30"/>
      <c r="ANR30"/>
      <c r="ANS30"/>
      <c r="ANT30"/>
      <c r="ANU30"/>
      <c r="ANV30"/>
      <c r="ANW30"/>
      <c r="ANX30"/>
      <c r="ANY30"/>
      <c r="ANZ30"/>
      <c r="AOA30"/>
      <c r="AOB30"/>
      <c r="AOC30"/>
      <c r="AOD30"/>
      <c r="AOE30"/>
      <c r="AOF30"/>
      <c r="AOG30"/>
      <c r="AOH30"/>
      <c r="AOI30"/>
      <c r="AOJ30"/>
      <c r="AOK30"/>
      <c r="AOL30"/>
      <c r="AOM30"/>
      <c r="AON30"/>
      <c r="AOO30"/>
      <c r="AOP30"/>
      <c r="AOQ30"/>
      <c r="AOR30"/>
      <c r="AOS30"/>
      <c r="AOT30"/>
      <c r="AOU30"/>
      <c r="AOV30"/>
      <c r="AOW30"/>
      <c r="AOX30"/>
      <c r="AOY30"/>
      <c r="AOZ30"/>
      <c r="APA30"/>
      <c r="APB30"/>
      <c r="APC30"/>
      <c r="APD30"/>
      <c r="APE30"/>
      <c r="APF30"/>
      <c r="APG30"/>
      <c r="APH30"/>
      <c r="API30"/>
      <c r="APJ30"/>
      <c r="APK30"/>
      <c r="APL30"/>
      <c r="APM30"/>
      <c r="APN30"/>
      <c r="APO30"/>
      <c r="APP30"/>
      <c r="APQ30"/>
      <c r="APR30"/>
      <c r="APS30"/>
      <c r="APT30"/>
      <c r="APU30"/>
      <c r="APV30"/>
      <c r="APW30"/>
      <c r="APX30"/>
      <c r="APY30"/>
      <c r="APZ30"/>
      <c r="AQA30"/>
      <c r="AQB30"/>
      <c r="AQC30"/>
      <c r="AQD30"/>
      <c r="AQE30"/>
      <c r="AQF30"/>
      <c r="AQG30"/>
      <c r="AQH30"/>
      <c r="AQI30"/>
      <c r="AQJ30"/>
      <c r="AQK30"/>
      <c r="AQL30"/>
      <c r="AQM30"/>
      <c r="AQN30"/>
      <c r="AQO30"/>
      <c r="AQP30"/>
      <c r="AQQ30"/>
      <c r="AQR30"/>
      <c r="AQS30"/>
      <c r="AQT30"/>
      <c r="AQU30"/>
      <c r="AQV30"/>
      <c r="AQW30"/>
      <c r="AQX30"/>
      <c r="AQY30"/>
      <c r="AQZ30"/>
      <c r="ARA30"/>
      <c r="ARB30"/>
      <c r="ARC30"/>
      <c r="ARD30"/>
      <c r="ARE30"/>
      <c r="ARF30"/>
      <c r="ARG30"/>
      <c r="ARH30"/>
      <c r="ARI30"/>
      <c r="ARJ30"/>
      <c r="ARK30"/>
      <c r="ARL30"/>
      <c r="ARM30"/>
      <c r="ARN30"/>
      <c r="ARO30"/>
      <c r="ARP30"/>
      <c r="ARQ30"/>
      <c r="ARR30"/>
      <c r="ARS30"/>
      <c r="ART30"/>
      <c r="ARU30"/>
      <c r="ARV30"/>
      <c r="ARW30"/>
      <c r="ARX30"/>
      <c r="ARY30"/>
      <c r="ARZ30"/>
      <c r="ASA30"/>
      <c r="ASB30"/>
      <c r="ASC30"/>
      <c r="ASD30"/>
      <c r="ASE30"/>
      <c r="ASF30"/>
      <c r="ASG30"/>
      <c r="ASH30"/>
      <c r="ASI30"/>
      <c r="ASJ30"/>
      <c r="ASK30"/>
      <c r="ASL30"/>
      <c r="ASM30"/>
      <c r="ASN30"/>
      <c r="ASO30"/>
      <c r="ASP30"/>
      <c r="ASQ30"/>
      <c r="ASR30"/>
      <c r="ASS30"/>
      <c r="AST30"/>
      <c r="ASU30"/>
      <c r="ASV30"/>
      <c r="ASW30"/>
      <c r="ASX30"/>
      <c r="ASY30"/>
      <c r="ASZ30"/>
      <c r="ATA30"/>
      <c r="ATB30"/>
      <c r="ATC30"/>
      <c r="ATD30"/>
      <c r="ATE30"/>
      <c r="ATF30"/>
      <c r="ATG30"/>
      <c r="ATH30"/>
      <c r="ATI30"/>
      <c r="ATJ30"/>
      <c r="ATK30"/>
      <c r="ATL30"/>
      <c r="ATM30"/>
      <c r="ATN30"/>
      <c r="ATO30"/>
      <c r="ATP30"/>
      <c r="ATQ30"/>
      <c r="ATR30"/>
      <c r="ATS30"/>
      <c r="ATT30"/>
      <c r="ATU30"/>
      <c r="ATV30"/>
      <c r="ATW30"/>
      <c r="ATX30"/>
      <c r="ATY30"/>
      <c r="ATZ30"/>
      <c r="AUA30"/>
      <c r="AUB30"/>
      <c r="AUC30"/>
      <c r="AUD30"/>
      <c r="AUE30"/>
      <c r="AUF30"/>
      <c r="AUG30"/>
    </row>
    <row r="31" spans="1:1229" s="4" customFormat="1">
      <c r="A31" s="18" t="s">
        <v>71</v>
      </c>
      <c r="B31" s="1"/>
      <c r="C31" s="1" t="s">
        <v>52</v>
      </c>
      <c r="D31" s="17"/>
      <c r="E31" s="17">
        <v>1</v>
      </c>
      <c r="F31" s="1">
        <v>2</v>
      </c>
      <c r="G31" s="1"/>
      <c r="H31"/>
      <c r="BA31" s="14" t="s">
        <v>14</v>
      </c>
      <c r="GB31" s="14" t="s">
        <v>41</v>
      </c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  <c r="AML31"/>
      <c r="AMM31"/>
      <c r="AMN31"/>
      <c r="AMO31"/>
      <c r="AMP31"/>
      <c r="AMQ31"/>
      <c r="AMR31"/>
      <c r="AMS31"/>
      <c r="AMT31"/>
      <c r="AMU31"/>
      <c r="AMV31"/>
      <c r="AMW31"/>
      <c r="AMX31"/>
      <c r="AMY31"/>
      <c r="AMZ31"/>
      <c r="ANA31"/>
      <c r="ANB31"/>
      <c r="ANC31"/>
      <c r="AND31"/>
      <c r="ANE31"/>
      <c r="ANF31"/>
      <c r="ANG31"/>
      <c r="ANH31"/>
      <c r="ANI31"/>
      <c r="ANJ31"/>
      <c r="ANK31"/>
      <c r="ANL31"/>
      <c r="ANM31"/>
      <c r="ANN31"/>
      <c r="ANO31"/>
      <c r="ANP31"/>
      <c r="ANQ31"/>
      <c r="ANR31"/>
      <c r="ANS31"/>
      <c r="ANT31"/>
      <c r="ANU31"/>
      <c r="ANV31"/>
      <c r="ANW31"/>
      <c r="ANX31"/>
      <c r="ANY31"/>
      <c r="ANZ31"/>
      <c r="AOA31"/>
      <c r="AOB31"/>
      <c r="AOC31"/>
      <c r="AOD31"/>
      <c r="AOE31"/>
      <c r="AOF31"/>
      <c r="AOG31"/>
      <c r="AOH31"/>
      <c r="AOI31"/>
      <c r="AOJ31"/>
      <c r="AOK31"/>
      <c r="AOL31"/>
      <c r="AOM31"/>
      <c r="AON31"/>
      <c r="AOO31"/>
      <c r="AOP31"/>
      <c r="AOQ31"/>
      <c r="AOR31"/>
      <c r="AOS31"/>
      <c r="AOT31"/>
      <c r="AOU31"/>
      <c r="AOV31"/>
      <c r="AOW31"/>
      <c r="AOX31"/>
      <c r="AOY31"/>
      <c r="AOZ31"/>
      <c r="APA31"/>
      <c r="APB31"/>
      <c r="APC31"/>
      <c r="APD31"/>
      <c r="APE31"/>
      <c r="APF31"/>
      <c r="APG31"/>
      <c r="APH31"/>
      <c r="API31"/>
      <c r="APJ31"/>
      <c r="APK31"/>
      <c r="APL31"/>
      <c r="APM31"/>
      <c r="APN31"/>
      <c r="APO31"/>
      <c r="APP31"/>
      <c r="APQ31"/>
      <c r="APR31"/>
      <c r="APS31"/>
      <c r="APT31"/>
      <c r="APU31"/>
      <c r="APV31"/>
      <c r="APW31"/>
      <c r="APX31"/>
      <c r="APY31"/>
      <c r="APZ31"/>
      <c r="AQA31"/>
      <c r="AQB31"/>
      <c r="AQC31"/>
      <c r="AQD31"/>
      <c r="AQE31"/>
      <c r="AQF31"/>
      <c r="AQG31"/>
      <c r="AQH31"/>
      <c r="AQI31"/>
      <c r="AQJ31"/>
      <c r="AQK31"/>
      <c r="AQL31"/>
      <c r="AQM31"/>
      <c r="AQN31"/>
      <c r="AQO31"/>
      <c r="AQP31"/>
      <c r="AQQ31"/>
      <c r="AQR31"/>
      <c r="AQS31"/>
      <c r="AQT31"/>
      <c r="AQU31"/>
      <c r="AQV31"/>
      <c r="AQW31"/>
      <c r="AQX31"/>
      <c r="AQY31"/>
      <c r="AQZ31"/>
      <c r="ARA31"/>
      <c r="ARB31"/>
      <c r="ARC31"/>
      <c r="ARD31"/>
      <c r="ARE31"/>
      <c r="ARF31"/>
      <c r="ARG31"/>
      <c r="ARH31"/>
      <c r="ARI31"/>
      <c r="ARJ31"/>
      <c r="ARK31"/>
      <c r="ARL31"/>
      <c r="ARM31"/>
      <c r="ARN31"/>
      <c r="ARO31"/>
      <c r="ARP31"/>
      <c r="ARQ31"/>
      <c r="ARR31"/>
      <c r="ARS31"/>
      <c r="ART31"/>
      <c r="ARU31"/>
      <c r="ARV31"/>
      <c r="ARW31"/>
      <c r="ARX31"/>
      <c r="ARY31"/>
      <c r="ARZ31"/>
      <c r="ASA31"/>
      <c r="ASB31"/>
      <c r="ASC31"/>
      <c r="ASD31"/>
      <c r="ASE31"/>
      <c r="ASF31"/>
      <c r="ASG31"/>
      <c r="ASH31"/>
      <c r="ASI31"/>
      <c r="ASJ31"/>
      <c r="ASK31"/>
      <c r="ASL31"/>
      <c r="ASM31"/>
      <c r="ASN31"/>
      <c r="ASO31"/>
      <c r="ASP31"/>
      <c r="ASQ31"/>
      <c r="ASR31"/>
      <c r="ASS31"/>
      <c r="AST31"/>
      <c r="ASU31"/>
      <c r="ASV31"/>
      <c r="ASW31"/>
      <c r="ASX31"/>
      <c r="ASY31"/>
      <c r="ASZ31"/>
      <c r="ATA31"/>
      <c r="ATB31"/>
      <c r="ATC31"/>
      <c r="ATD31"/>
      <c r="ATE31"/>
      <c r="ATF31"/>
      <c r="ATG31"/>
      <c r="ATH31"/>
      <c r="ATI31"/>
      <c r="ATJ31"/>
      <c r="ATK31"/>
      <c r="ATL31"/>
      <c r="ATM31"/>
      <c r="ATN31"/>
      <c r="ATO31"/>
      <c r="ATP31"/>
      <c r="ATQ31"/>
      <c r="ATR31"/>
      <c r="ATS31"/>
      <c r="ATT31"/>
      <c r="ATU31"/>
      <c r="ATV31"/>
      <c r="ATW31"/>
      <c r="ATX31"/>
      <c r="ATY31"/>
      <c r="ATZ31"/>
      <c r="AUA31"/>
      <c r="AUB31"/>
      <c r="AUC31"/>
      <c r="AUD31"/>
      <c r="AUE31"/>
      <c r="AUF31"/>
      <c r="AUG31"/>
    </row>
    <row r="32" spans="1:1229" s="4" customFormat="1">
      <c r="A32" s="18" t="s">
        <v>29</v>
      </c>
      <c r="B32" s="1" t="s">
        <v>52</v>
      </c>
      <c r="C32" s="1"/>
      <c r="D32" s="1"/>
      <c r="E32" s="1">
        <v>1</v>
      </c>
      <c r="F32" s="1">
        <v>1</v>
      </c>
      <c r="G32" s="12"/>
      <c r="H32"/>
      <c r="GM32" s="14" t="s">
        <v>16</v>
      </c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  <c r="AML32"/>
      <c r="AMM32"/>
      <c r="AMN32"/>
      <c r="AMO32"/>
      <c r="AMP32"/>
      <c r="AMQ32"/>
      <c r="AMR32"/>
      <c r="AMS32"/>
      <c r="AMT32"/>
      <c r="AMU32"/>
      <c r="AMV32"/>
      <c r="AMW32"/>
      <c r="AMX32"/>
      <c r="AMY32"/>
      <c r="AMZ32"/>
      <c r="ANA32"/>
      <c r="ANB32"/>
      <c r="ANC32"/>
      <c r="AND32"/>
      <c r="ANE32"/>
      <c r="ANF32"/>
      <c r="ANG32"/>
      <c r="ANH32"/>
      <c r="ANI32"/>
      <c r="ANJ32"/>
      <c r="ANK32"/>
      <c r="ANL32"/>
      <c r="ANM32"/>
      <c r="ANN32"/>
      <c r="ANO32"/>
      <c r="ANP32"/>
      <c r="ANQ32"/>
      <c r="ANR32"/>
      <c r="ANS32"/>
      <c r="ANT32"/>
      <c r="ANU32"/>
      <c r="ANV32"/>
      <c r="ANW32"/>
      <c r="ANX32"/>
      <c r="ANY32"/>
      <c r="ANZ32"/>
      <c r="AOA32"/>
      <c r="AOB32"/>
      <c r="AOC32"/>
      <c r="AOD32"/>
      <c r="AOE32"/>
      <c r="AOF32"/>
      <c r="AOG32"/>
      <c r="AOH32"/>
      <c r="AOI32"/>
      <c r="AOJ32"/>
      <c r="AOK32"/>
      <c r="AOL32"/>
      <c r="AOM32"/>
      <c r="AON32"/>
      <c r="AOO32"/>
      <c r="AOP32"/>
      <c r="AOQ32"/>
      <c r="AOR32"/>
      <c r="AOS32"/>
      <c r="AOT32"/>
      <c r="AOU32"/>
      <c r="AOV32"/>
      <c r="AOW32"/>
      <c r="AOX32"/>
      <c r="AOY32"/>
      <c r="AOZ32"/>
      <c r="APA32"/>
      <c r="APB32"/>
      <c r="APC32"/>
      <c r="APD32"/>
      <c r="APE32"/>
      <c r="APF32"/>
      <c r="APG32"/>
      <c r="APH32"/>
      <c r="API32"/>
      <c r="APJ32"/>
      <c r="APK32"/>
      <c r="APL32"/>
      <c r="APM32"/>
      <c r="APN32"/>
      <c r="APO32"/>
      <c r="APP32"/>
      <c r="APQ32"/>
      <c r="APR32"/>
      <c r="APS32"/>
      <c r="APT32"/>
      <c r="APU32"/>
      <c r="APV32"/>
      <c r="APW32"/>
      <c r="APX32"/>
      <c r="APY32"/>
      <c r="APZ32"/>
      <c r="AQA32"/>
      <c r="AQB32"/>
      <c r="AQC32"/>
      <c r="AQD32"/>
      <c r="AQE32"/>
      <c r="AQF32"/>
      <c r="AQG32"/>
      <c r="AQH32"/>
      <c r="AQI32"/>
      <c r="AQJ32"/>
      <c r="AQK32"/>
      <c r="AQL32"/>
      <c r="AQM32"/>
      <c r="AQN32"/>
      <c r="AQO32"/>
      <c r="AQP32"/>
      <c r="AQQ32"/>
      <c r="AQR32"/>
      <c r="AQS32"/>
      <c r="AQT32"/>
      <c r="AQU32"/>
      <c r="AQV32"/>
      <c r="AQW32"/>
      <c r="AQX32"/>
      <c r="AQY32"/>
      <c r="AQZ32"/>
      <c r="ARA32"/>
      <c r="ARB32"/>
      <c r="ARC32"/>
      <c r="ARD32"/>
      <c r="ARE32"/>
      <c r="ARF32"/>
      <c r="ARG32"/>
      <c r="ARH32"/>
      <c r="ARI32"/>
      <c r="ARJ32"/>
      <c r="ARK32"/>
      <c r="ARL32"/>
      <c r="ARM32"/>
      <c r="ARN32"/>
      <c r="ARO32"/>
      <c r="ARP32"/>
      <c r="ARQ32"/>
      <c r="ARR32"/>
      <c r="ARS32"/>
      <c r="ART32"/>
      <c r="ARU32"/>
      <c r="ARV32"/>
      <c r="ARW32"/>
      <c r="ARX32"/>
      <c r="ARY32"/>
      <c r="ARZ32"/>
      <c r="ASA32"/>
      <c r="ASB32"/>
      <c r="ASC32"/>
      <c r="ASD32"/>
      <c r="ASE32"/>
      <c r="ASF32"/>
      <c r="ASG32"/>
      <c r="ASH32"/>
      <c r="ASI32"/>
      <c r="ASJ32"/>
      <c r="ASK32"/>
      <c r="ASL32"/>
      <c r="ASM32"/>
      <c r="ASN32"/>
      <c r="ASO32"/>
      <c r="ASP32"/>
      <c r="ASQ32"/>
      <c r="ASR32"/>
      <c r="ASS32"/>
      <c r="AST32"/>
      <c r="ASU32"/>
      <c r="ASV32"/>
      <c r="ASW32"/>
      <c r="ASX32"/>
      <c r="ASY32"/>
      <c r="ASZ32"/>
      <c r="ATA32"/>
      <c r="ATB32"/>
      <c r="ATC32"/>
      <c r="ATD32"/>
      <c r="ATE32"/>
      <c r="ATF32"/>
      <c r="ATG32"/>
      <c r="ATH32"/>
      <c r="ATI32"/>
      <c r="ATJ32"/>
      <c r="ATK32"/>
      <c r="ATL32"/>
      <c r="ATM32"/>
      <c r="ATN32"/>
      <c r="ATO32"/>
      <c r="ATP32"/>
      <c r="ATQ32"/>
      <c r="ATR32"/>
      <c r="ATS32"/>
      <c r="ATT32"/>
      <c r="ATU32"/>
      <c r="ATV32"/>
      <c r="ATW32"/>
      <c r="ATX32"/>
      <c r="ATY32"/>
      <c r="ATZ32"/>
      <c r="AUA32"/>
      <c r="AUB32"/>
      <c r="AUC32"/>
      <c r="AUD32"/>
      <c r="AUE32"/>
      <c r="AUF32"/>
      <c r="AUG32"/>
    </row>
    <row r="33" spans="1:1229" s="4" customFormat="1">
      <c r="A33" s="18" t="s">
        <v>34</v>
      </c>
      <c r="B33" s="1"/>
      <c r="C33" s="1" t="s">
        <v>52</v>
      </c>
      <c r="D33" s="1"/>
      <c r="E33" s="1">
        <v>2</v>
      </c>
      <c r="F33" s="1">
        <v>1</v>
      </c>
      <c r="G33" s="1"/>
      <c r="H33"/>
      <c r="GT33" s="14" t="s">
        <v>19</v>
      </c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  <c r="AML33"/>
      <c r="AMM33"/>
      <c r="AMN33"/>
      <c r="AMO33"/>
      <c r="AMP33"/>
      <c r="AMQ33"/>
      <c r="AMR33"/>
      <c r="AMS33"/>
      <c r="AMT33"/>
      <c r="AMU33"/>
      <c r="AMV33"/>
      <c r="AMW33"/>
      <c r="AMX33"/>
      <c r="AMY33"/>
      <c r="AMZ33"/>
      <c r="ANA33"/>
      <c r="ANB33"/>
      <c r="ANC33"/>
      <c r="AND33"/>
      <c r="ANE33"/>
      <c r="ANF33"/>
      <c r="ANG33"/>
      <c r="ANH33"/>
      <c r="ANI33"/>
      <c r="ANJ33"/>
      <c r="ANK33"/>
      <c r="ANL33"/>
      <c r="ANM33"/>
      <c r="ANN33"/>
      <c r="ANO33"/>
      <c r="ANP33"/>
      <c r="ANQ33"/>
      <c r="ANR33"/>
      <c r="ANS33"/>
      <c r="ANT33"/>
      <c r="ANU33"/>
      <c r="ANV33"/>
      <c r="ANW33"/>
      <c r="ANX33"/>
      <c r="ANY33"/>
      <c r="ANZ33"/>
      <c r="AOA33"/>
      <c r="AOB33"/>
      <c r="AOC33"/>
      <c r="AOD33"/>
      <c r="AOE33"/>
      <c r="AOF33"/>
      <c r="AOG33"/>
      <c r="AOH33"/>
      <c r="AOI33"/>
      <c r="AOJ33"/>
      <c r="AOK33"/>
      <c r="AOL33"/>
      <c r="AOM33"/>
      <c r="AON33"/>
      <c r="AOO33"/>
      <c r="AOP33"/>
      <c r="AOQ33"/>
      <c r="AOR33"/>
      <c r="AOS33"/>
      <c r="AOT33"/>
      <c r="AOU33"/>
      <c r="AOV33"/>
      <c r="AOW33"/>
      <c r="AOX33"/>
      <c r="AOY33"/>
      <c r="AOZ33"/>
      <c r="APA33"/>
      <c r="APB33"/>
      <c r="APC33"/>
      <c r="APD33"/>
      <c r="APE33"/>
      <c r="APF33"/>
      <c r="APG33"/>
      <c r="APH33"/>
      <c r="API33"/>
      <c r="APJ33"/>
      <c r="APK33"/>
      <c r="APL33"/>
      <c r="APM33"/>
      <c r="APN33"/>
      <c r="APO33"/>
      <c r="APP33"/>
      <c r="APQ33"/>
      <c r="APR33"/>
      <c r="APS33"/>
      <c r="APT33"/>
      <c r="APU33"/>
      <c r="APV33"/>
      <c r="APW33"/>
      <c r="APX33"/>
      <c r="APY33"/>
      <c r="APZ33"/>
      <c r="AQA33"/>
      <c r="AQB33"/>
      <c r="AQC33"/>
      <c r="AQD33"/>
      <c r="AQE33"/>
      <c r="AQF33"/>
      <c r="AQG33"/>
      <c r="AQH33"/>
      <c r="AQI33"/>
      <c r="AQJ33"/>
      <c r="AQK33"/>
      <c r="AQL33"/>
      <c r="AQM33"/>
      <c r="AQN33"/>
      <c r="AQO33"/>
      <c r="AQP33"/>
      <c r="AQQ33"/>
      <c r="AQR33"/>
      <c r="AQS33"/>
      <c r="AQT33"/>
      <c r="AQU33"/>
      <c r="AQV33"/>
      <c r="AQW33"/>
      <c r="AQX33"/>
      <c r="AQY33"/>
      <c r="AQZ33"/>
      <c r="ARA33"/>
      <c r="ARB33"/>
      <c r="ARC33"/>
      <c r="ARD33"/>
      <c r="ARE33"/>
      <c r="ARF33"/>
      <c r="ARG33"/>
      <c r="ARH33"/>
      <c r="ARI33"/>
      <c r="ARJ33"/>
      <c r="ARK33"/>
      <c r="ARL33"/>
      <c r="ARM33"/>
      <c r="ARN33"/>
      <c r="ARO33"/>
      <c r="ARP33"/>
      <c r="ARQ33"/>
      <c r="ARR33"/>
      <c r="ARS33"/>
      <c r="ART33"/>
      <c r="ARU33"/>
      <c r="ARV33"/>
      <c r="ARW33"/>
      <c r="ARX33"/>
      <c r="ARY33"/>
      <c r="ARZ33"/>
      <c r="ASA33"/>
      <c r="ASB33"/>
      <c r="ASC33"/>
      <c r="ASD33"/>
      <c r="ASE33"/>
      <c r="ASF33"/>
      <c r="ASG33"/>
      <c r="ASH33"/>
      <c r="ASI33"/>
      <c r="ASJ33"/>
      <c r="ASK33"/>
      <c r="ASL33"/>
      <c r="ASM33"/>
      <c r="ASN33"/>
      <c r="ASO33"/>
      <c r="ASP33"/>
      <c r="ASQ33"/>
      <c r="ASR33"/>
      <c r="ASS33"/>
      <c r="AST33"/>
      <c r="ASU33"/>
      <c r="ASV33"/>
      <c r="ASW33"/>
      <c r="ASX33"/>
      <c r="ASY33"/>
      <c r="ASZ33"/>
      <c r="ATA33"/>
      <c r="ATB33"/>
      <c r="ATC33"/>
      <c r="ATD33"/>
      <c r="ATE33"/>
      <c r="ATF33"/>
      <c r="ATG33"/>
      <c r="ATH33"/>
      <c r="ATI33"/>
      <c r="ATJ33"/>
      <c r="ATK33"/>
      <c r="ATL33"/>
      <c r="ATM33"/>
      <c r="ATN33"/>
      <c r="ATO33"/>
      <c r="ATP33"/>
      <c r="ATQ33"/>
      <c r="ATR33"/>
      <c r="ATS33"/>
      <c r="ATT33"/>
      <c r="ATU33"/>
      <c r="ATV33"/>
      <c r="ATW33"/>
      <c r="ATX33"/>
      <c r="ATY33"/>
      <c r="ATZ33"/>
      <c r="AUA33"/>
      <c r="AUB33"/>
      <c r="AUC33"/>
      <c r="AUD33"/>
      <c r="AUE33"/>
      <c r="AUF33"/>
      <c r="AUG33"/>
    </row>
    <row r="34" spans="1:1229" s="4" customFormat="1">
      <c r="A34" s="18" t="s">
        <v>64</v>
      </c>
      <c r="B34" s="1"/>
      <c r="C34" s="1" t="s">
        <v>52</v>
      </c>
      <c r="D34" s="1"/>
      <c r="E34" s="1">
        <v>1</v>
      </c>
      <c r="F34" s="1">
        <v>1</v>
      </c>
      <c r="G34" s="1"/>
      <c r="H34"/>
      <c r="GT34" s="14" t="s">
        <v>22</v>
      </c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  <c r="AML34"/>
      <c r="AMM34"/>
      <c r="AMN34"/>
      <c r="AMO34"/>
      <c r="AMP34"/>
      <c r="AMQ34"/>
      <c r="AMR34"/>
      <c r="AMS34"/>
      <c r="AMT34"/>
      <c r="AMU34"/>
      <c r="AMV34"/>
      <c r="AMW34"/>
      <c r="AMX34"/>
      <c r="AMY34"/>
      <c r="AMZ34"/>
      <c r="ANA34"/>
      <c r="ANB34"/>
      <c r="ANC34"/>
      <c r="AND34"/>
      <c r="ANE34"/>
      <c r="ANF34"/>
      <c r="ANG34"/>
      <c r="ANH34"/>
      <c r="ANI34"/>
      <c r="ANJ34"/>
      <c r="ANK34"/>
      <c r="ANL34"/>
      <c r="ANM34"/>
      <c r="ANN34"/>
      <c r="ANO34"/>
      <c r="ANP34"/>
      <c r="ANQ34"/>
      <c r="ANR34"/>
      <c r="ANS34"/>
      <c r="ANT34"/>
      <c r="ANU34"/>
      <c r="ANV34"/>
      <c r="ANW34"/>
      <c r="ANX34"/>
      <c r="ANY34"/>
      <c r="ANZ34"/>
      <c r="AOA34"/>
      <c r="AOB34"/>
      <c r="AOC34"/>
      <c r="AOD34"/>
      <c r="AOE34"/>
      <c r="AOF34"/>
      <c r="AOG34"/>
      <c r="AOH34"/>
      <c r="AOI34"/>
      <c r="AOJ34"/>
      <c r="AOK34"/>
      <c r="AOL34"/>
      <c r="AOM34"/>
      <c r="AON34"/>
      <c r="AOO34"/>
      <c r="AOP34"/>
      <c r="AOQ34"/>
      <c r="AOR34"/>
      <c r="AOS34"/>
      <c r="AOT34"/>
      <c r="AOU34"/>
      <c r="AOV34"/>
      <c r="AOW34"/>
      <c r="AOX34"/>
      <c r="AOY34"/>
      <c r="AOZ34"/>
      <c r="APA34"/>
      <c r="APB34"/>
      <c r="APC34"/>
      <c r="APD34"/>
      <c r="APE34"/>
      <c r="APF34"/>
      <c r="APG34"/>
      <c r="APH34"/>
      <c r="API34"/>
      <c r="APJ34"/>
      <c r="APK34"/>
      <c r="APL34"/>
      <c r="APM34"/>
      <c r="APN34"/>
      <c r="APO34"/>
      <c r="APP34"/>
      <c r="APQ34"/>
      <c r="APR34"/>
      <c r="APS34"/>
      <c r="APT34"/>
      <c r="APU34"/>
      <c r="APV34"/>
      <c r="APW34"/>
      <c r="APX34"/>
      <c r="APY34"/>
      <c r="APZ34"/>
      <c r="AQA34"/>
      <c r="AQB34"/>
      <c r="AQC34"/>
      <c r="AQD34"/>
      <c r="AQE34"/>
      <c r="AQF34"/>
      <c r="AQG34"/>
      <c r="AQH34"/>
      <c r="AQI34"/>
      <c r="AQJ34"/>
      <c r="AQK34"/>
      <c r="AQL34"/>
      <c r="AQM34"/>
      <c r="AQN34"/>
      <c r="AQO34"/>
      <c r="AQP34"/>
      <c r="AQQ34"/>
      <c r="AQR34"/>
      <c r="AQS34"/>
      <c r="AQT34"/>
      <c r="AQU34"/>
      <c r="AQV34"/>
      <c r="AQW34"/>
      <c r="AQX34"/>
      <c r="AQY34"/>
      <c r="AQZ34"/>
      <c r="ARA34"/>
      <c r="ARB34"/>
      <c r="ARC34"/>
      <c r="ARD34"/>
      <c r="ARE34"/>
      <c r="ARF34"/>
      <c r="ARG34"/>
      <c r="ARH34"/>
      <c r="ARI34"/>
      <c r="ARJ34"/>
      <c r="ARK34"/>
      <c r="ARL34"/>
      <c r="ARM34"/>
      <c r="ARN34"/>
      <c r="ARO34"/>
      <c r="ARP34"/>
      <c r="ARQ34"/>
      <c r="ARR34"/>
      <c r="ARS34"/>
      <c r="ART34"/>
      <c r="ARU34"/>
      <c r="ARV34"/>
      <c r="ARW34"/>
      <c r="ARX34"/>
      <c r="ARY34"/>
      <c r="ARZ34"/>
      <c r="ASA34"/>
      <c r="ASB34"/>
      <c r="ASC34"/>
      <c r="ASD34"/>
      <c r="ASE34"/>
      <c r="ASF34"/>
      <c r="ASG34"/>
      <c r="ASH34"/>
      <c r="ASI34"/>
      <c r="ASJ34"/>
      <c r="ASK34"/>
      <c r="ASL34"/>
      <c r="ASM34"/>
      <c r="ASN34"/>
      <c r="ASO34"/>
      <c r="ASP34"/>
      <c r="ASQ34"/>
      <c r="ASR34"/>
      <c r="ASS34"/>
      <c r="AST34"/>
      <c r="ASU34"/>
      <c r="ASV34"/>
      <c r="ASW34"/>
      <c r="ASX34"/>
      <c r="ASY34"/>
      <c r="ASZ34"/>
      <c r="ATA34"/>
      <c r="ATB34"/>
      <c r="ATC34"/>
      <c r="ATD34"/>
      <c r="ATE34"/>
      <c r="ATF34"/>
      <c r="ATG34"/>
      <c r="ATH34"/>
      <c r="ATI34"/>
      <c r="ATJ34"/>
      <c r="ATK34"/>
      <c r="ATL34"/>
      <c r="ATM34"/>
      <c r="ATN34"/>
      <c r="ATO34"/>
      <c r="ATP34"/>
      <c r="ATQ34"/>
      <c r="ATR34"/>
      <c r="ATS34"/>
      <c r="ATT34"/>
      <c r="ATU34"/>
      <c r="ATV34"/>
      <c r="ATW34"/>
      <c r="ATX34"/>
      <c r="ATY34"/>
      <c r="ATZ34"/>
      <c r="AUA34"/>
      <c r="AUB34"/>
      <c r="AUC34"/>
      <c r="AUD34"/>
      <c r="AUE34"/>
      <c r="AUF34"/>
      <c r="AUG34"/>
    </row>
    <row r="35" spans="1:1229" s="4" customFormat="1">
      <c r="A35" s="18" t="s">
        <v>65</v>
      </c>
      <c r="B35" s="1"/>
      <c r="C35" s="1"/>
      <c r="D35" s="17"/>
      <c r="E35" s="17">
        <v>1</v>
      </c>
      <c r="F35" s="1">
        <v>2</v>
      </c>
      <c r="G35" s="1"/>
      <c r="H35"/>
      <c r="R35" s="14" t="s">
        <v>41</v>
      </c>
      <c r="HF35" s="14" t="s">
        <v>17</v>
      </c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  <c r="AML35"/>
      <c r="AMM35"/>
      <c r="AMN35"/>
      <c r="AMO35"/>
      <c r="AMP35"/>
      <c r="AMQ35"/>
      <c r="AMR35"/>
      <c r="AMS35"/>
      <c r="AMT35"/>
      <c r="AMU35"/>
      <c r="AMV35"/>
      <c r="AMW35"/>
      <c r="AMX35"/>
      <c r="AMY35"/>
      <c r="AMZ35"/>
      <c r="ANA35"/>
      <c r="ANB35"/>
      <c r="ANC35"/>
      <c r="AND35"/>
      <c r="ANE35"/>
      <c r="ANF35"/>
      <c r="ANG35"/>
      <c r="ANH35"/>
      <c r="ANI35"/>
      <c r="ANJ35"/>
      <c r="ANK35"/>
      <c r="ANL35"/>
      <c r="ANM35"/>
      <c r="ANN35"/>
      <c r="ANO35"/>
      <c r="ANP35"/>
      <c r="ANQ35"/>
      <c r="ANR35"/>
      <c r="ANS35"/>
      <c r="ANT35"/>
      <c r="ANU35"/>
      <c r="ANV35"/>
      <c r="ANW35"/>
      <c r="ANX35"/>
      <c r="ANY35"/>
      <c r="ANZ35"/>
      <c r="AOA35"/>
      <c r="AOB35"/>
      <c r="AOC35"/>
      <c r="AOD35"/>
      <c r="AOE35"/>
      <c r="AOF35"/>
      <c r="AOG35"/>
      <c r="AOH35"/>
      <c r="AOI35"/>
      <c r="AOJ35"/>
      <c r="AOK35"/>
      <c r="AOL35"/>
      <c r="AOM35"/>
      <c r="AON35"/>
      <c r="AOO35"/>
      <c r="AOP35"/>
      <c r="AOQ35"/>
      <c r="AOR35"/>
      <c r="AOS35"/>
      <c r="AOT35"/>
      <c r="AOU35"/>
      <c r="AOV35"/>
      <c r="AOW35"/>
      <c r="AOX35"/>
      <c r="AOY35"/>
      <c r="AOZ35"/>
      <c r="APA35"/>
      <c r="APB35"/>
      <c r="APC35"/>
      <c r="APD35"/>
      <c r="APE35"/>
      <c r="APF35"/>
      <c r="APG35"/>
      <c r="APH35"/>
      <c r="API35"/>
      <c r="APJ35"/>
      <c r="APK35"/>
      <c r="APL35"/>
      <c r="APM35"/>
      <c r="APN35"/>
      <c r="APO35"/>
      <c r="APP35"/>
      <c r="APQ35"/>
      <c r="APR35"/>
      <c r="APS35"/>
      <c r="APT35"/>
      <c r="APU35"/>
      <c r="APV35"/>
      <c r="APW35"/>
      <c r="APX35"/>
      <c r="APY35"/>
      <c r="APZ35"/>
      <c r="AQA35"/>
      <c r="AQB35"/>
      <c r="AQC35"/>
      <c r="AQD35"/>
      <c r="AQE35"/>
      <c r="AQF35"/>
      <c r="AQG35"/>
      <c r="AQH35"/>
      <c r="AQI35"/>
      <c r="AQJ35"/>
      <c r="AQK35"/>
      <c r="AQL35"/>
      <c r="AQM35"/>
      <c r="AQN35"/>
      <c r="AQO35"/>
      <c r="AQP35"/>
      <c r="AQQ35"/>
      <c r="AQR35"/>
      <c r="AQS35"/>
      <c r="AQT35"/>
      <c r="AQU35"/>
      <c r="AQV35"/>
      <c r="AQW35"/>
      <c r="AQX35"/>
      <c r="AQY35"/>
      <c r="AQZ35"/>
      <c r="ARA35"/>
      <c r="ARB35"/>
      <c r="ARC35"/>
      <c r="ARD35"/>
      <c r="ARE35"/>
      <c r="ARF35"/>
      <c r="ARG35"/>
      <c r="ARH35"/>
      <c r="ARI35"/>
      <c r="ARJ35"/>
      <c r="ARK35"/>
      <c r="ARL35"/>
      <c r="ARM35"/>
      <c r="ARN35"/>
      <c r="ARO35"/>
      <c r="ARP35"/>
      <c r="ARQ35"/>
      <c r="ARR35"/>
      <c r="ARS35"/>
      <c r="ART35"/>
      <c r="ARU35"/>
      <c r="ARV35"/>
      <c r="ARW35"/>
      <c r="ARX35"/>
      <c r="ARY35"/>
      <c r="ARZ35"/>
      <c r="ASA35"/>
      <c r="ASB35"/>
      <c r="ASC35"/>
      <c r="ASD35"/>
      <c r="ASE35"/>
      <c r="ASF35"/>
      <c r="ASG35"/>
      <c r="ASH35"/>
      <c r="ASI35"/>
      <c r="ASJ35"/>
      <c r="ASK35"/>
      <c r="ASL35"/>
      <c r="ASM35"/>
      <c r="ASN35"/>
      <c r="ASO35"/>
      <c r="ASP35"/>
      <c r="ASQ35"/>
      <c r="ASR35"/>
      <c r="ASS35"/>
      <c r="AST35"/>
      <c r="ASU35"/>
      <c r="ASV35"/>
      <c r="ASW35"/>
      <c r="ASX35"/>
      <c r="ASY35"/>
      <c r="ASZ35"/>
      <c r="ATA35"/>
      <c r="ATB35"/>
      <c r="ATC35"/>
      <c r="ATD35"/>
      <c r="ATE35"/>
      <c r="ATF35"/>
      <c r="ATG35"/>
      <c r="ATH35"/>
      <c r="ATI35"/>
      <c r="ATJ35"/>
      <c r="ATK35"/>
      <c r="ATL35"/>
      <c r="ATM35"/>
      <c r="ATN35"/>
      <c r="ATO35"/>
      <c r="ATP35"/>
      <c r="ATQ35"/>
      <c r="ATR35"/>
      <c r="ATS35"/>
      <c r="ATT35"/>
      <c r="ATU35"/>
      <c r="ATV35"/>
      <c r="ATW35"/>
      <c r="ATX35"/>
      <c r="ATY35"/>
      <c r="ATZ35"/>
      <c r="AUA35"/>
      <c r="AUB35"/>
      <c r="AUC35"/>
      <c r="AUD35"/>
      <c r="AUE35"/>
      <c r="AUF35"/>
      <c r="AUG35"/>
    </row>
    <row r="36" spans="1:1229" s="4" customFormat="1">
      <c r="A36" s="18" t="s">
        <v>66</v>
      </c>
      <c r="B36" s="1"/>
      <c r="C36" s="1" t="s">
        <v>52</v>
      </c>
      <c r="D36" s="1"/>
      <c r="E36" s="1">
        <v>1</v>
      </c>
      <c r="F36" s="1">
        <v>2</v>
      </c>
      <c r="G36" s="1"/>
      <c r="H36"/>
      <c r="HH36" s="14" t="s">
        <v>12</v>
      </c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  <c r="AML36"/>
      <c r="AMM36"/>
      <c r="AMN36"/>
      <c r="AMO36"/>
      <c r="AMP36"/>
      <c r="AMQ36"/>
      <c r="AMR36"/>
      <c r="AMS36"/>
      <c r="AMT36"/>
      <c r="AMU36"/>
      <c r="AMV36"/>
      <c r="AMW36"/>
      <c r="AMX36"/>
      <c r="AMY36"/>
      <c r="AMZ36"/>
      <c r="ANA36"/>
      <c r="ANB36"/>
      <c r="ANC36"/>
      <c r="AND36"/>
      <c r="ANE36"/>
      <c r="ANF36"/>
      <c r="ANG36"/>
      <c r="ANH36"/>
      <c r="ANI36"/>
      <c r="ANJ36"/>
      <c r="ANK36"/>
      <c r="ANL36"/>
      <c r="ANM36"/>
      <c r="ANN36"/>
      <c r="ANO36"/>
      <c r="ANP36"/>
      <c r="ANQ36"/>
      <c r="ANR36"/>
      <c r="ANS36"/>
      <c r="ANT36"/>
      <c r="ANU36"/>
      <c r="ANV36"/>
      <c r="ANW36"/>
      <c r="ANX36"/>
      <c r="ANY36"/>
      <c r="ANZ36"/>
      <c r="AOA36"/>
      <c r="AOB36"/>
      <c r="AOC36"/>
      <c r="AOD36"/>
      <c r="AOE36"/>
      <c r="AOF36"/>
      <c r="AOG36"/>
      <c r="AOH36"/>
      <c r="AOI36"/>
      <c r="AOJ36"/>
      <c r="AOK36"/>
      <c r="AOL36"/>
      <c r="AOM36"/>
      <c r="AON36"/>
      <c r="AOO36"/>
      <c r="AOP36"/>
      <c r="AOQ36"/>
      <c r="AOR36"/>
      <c r="AOS36"/>
      <c r="AOT36"/>
      <c r="AOU36"/>
      <c r="AOV36"/>
      <c r="AOW36"/>
      <c r="AOX36"/>
      <c r="AOY36"/>
      <c r="AOZ36"/>
      <c r="APA36"/>
      <c r="APB36"/>
      <c r="APC36"/>
      <c r="APD36"/>
      <c r="APE36"/>
      <c r="APF36"/>
      <c r="APG36"/>
      <c r="APH36"/>
      <c r="API36"/>
      <c r="APJ36"/>
      <c r="APK36"/>
      <c r="APL36"/>
      <c r="APM36"/>
      <c r="APN36"/>
      <c r="APO36"/>
      <c r="APP36"/>
      <c r="APQ36"/>
      <c r="APR36"/>
      <c r="APS36"/>
      <c r="APT36"/>
      <c r="APU36"/>
      <c r="APV36"/>
      <c r="APW36"/>
      <c r="APX36"/>
      <c r="APY36"/>
      <c r="APZ36"/>
      <c r="AQA36"/>
      <c r="AQB36"/>
      <c r="AQC36"/>
      <c r="AQD36"/>
      <c r="AQE36"/>
      <c r="AQF36"/>
      <c r="AQG36"/>
      <c r="AQH36"/>
      <c r="AQI36"/>
      <c r="AQJ36"/>
      <c r="AQK36"/>
      <c r="AQL36"/>
      <c r="AQM36"/>
      <c r="AQN36"/>
      <c r="AQO36"/>
      <c r="AQP36"/>
      <c r="AQQ36"/>
      <c r="AQR36"/>
      <c r="AQS36"/>
      <c r="AQT36"/>
      <c r="AQU36"/>
      <c r="AQV36"/>
      <c r="AQW36"/>
      <c r="AQX36"/>
      <c r="AQY36"/>
      <c r="AQZ36"/>
      <c r="ARA36"/>
      <c r="ARB36"/>
      <c r="ARC36"/>
      <c r="ARD36"/>
      <c r="ARE36"/>
      <c r="ARF36"/>
      <c r="ARG36"/>
      <c r="ARH36"/>
      <c r="ARI36"/>
      <c r="ARJ36"/>
      <c r="ARK36"/>
      <c r="ARL36"/>
      <c r="ARM36"/>
      <c r="ARN36"/>
      <c r="ARO36"/>
      <c r="ARP36"/>
      <c r="ARQ36"/>
      <c r="ARR36"/>
      <c r="ARS36"/>
      <c r="ART36"/>
      <c r="ARU36"/>
      <c r="ARV36"/>
      <c r="ARW36"/>
      <c r="ARX36"/>
      <c r="ARY36"/>
      <c r="ARZ36"/>
      <c r="ASA36"/>
      <c r="ASB36"/>
      <c r="ASC36"/>
      <c r="ASD36"/>
      <c r="ASE36"/>
      <c r="ASF36"/>
      <c r="ASG36"/>
      <c r="ASH36"/>
      <c r="ASI36"/>
      <c r="ASJ36"/>
      <c r="ASK36"/>
      <c r="ASL36"/>
      <c r="ASM36"/>
      <c r="ASN36"/>
      <c r="ASO36"/>
      <c r="ASP36"/>
      <c r="ASQ36"/>
      <c r="ASR36"/>
      <c r="ASS36"/>
      <c r="AST36"/>
      <c r="ASU36"/>
      <c r="ASV36"/>
      <c r="ASW36"/>
      <c r="ASX36"/>
      <c r="ASY36"/>
      <c r="ASZ36"/>
      <c r="ATA36"/>
      <c r="ATB36"/>
      <c r="ATC36"/>
      <c r="ATD36"/>
      <c r="ATE36"/>
      <c r="ATF36"/>
      <c r="ATG36"/>
      <c r="ATH36"/>
      <c r="ATI36"/>
      <c r="ATJ36"/>
      <c r="ATK36"/>
      <c r="ATL36"/>
      <c r="ATM36"/>
      <c r="ATN36"/>
      <c r="ATO36"/>
      <c r="ATP36"/>
      <c r="ATQ36"/>
      <c r="ATR36"/>
      <c r="ATS36"/>
      <c r="ATT36"/>
      <c r="ATU36"/>
      <c r="ATV36"/>
      <c r="ATW36"/>
      <c r="ATX36"/>
      <c r="ATY36"/>
      <c r="ATZ36"/>
      <c r="AUA36"/>
      <c r="AUB36"/>
      <c r="AUC36"/>
      <c r="AUD36"/>
      <c r="AUE36"/>
      <c r="AUF36"/>
      <c r="AUG36"/>
    </row>
    <row r="37" spans="1:1229" s="4" customFormat="1">
      <c r="A37" s="18" t="s">
        <v>37</v>
      </c>
      <c r="B37" s="1"/>
      <c r="C37" s="1" t="s">
        <v>52</v>
      </c>
      <c r="D37" s="1"/>
      <c r="E37" s="1">
        <v>2</v>
      </c>
      <c r="F37" s="1">
        <v>3</v>
      </c>
      <c r="G37" s="1"/>
      <c r="H37"/>
      <c r="HH37" s="14" t="s">
        <v>24</v>
      </c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  <c r="AML37"/>
      <c r="AMM37"/>
      <c r="AMN37"/>
      <c r="AMO37"/>
      <c r="AMP37"/>
      <c r="AMQ37"/>
      <c r="AMR37"/>
      <c r="AMS37"/>
      <c r="AMT37"/>
      <c r="AMU37"/>
      <c r="AMV37"/>
      <c r="AMW37"/>
      <c r="AMX37"/>
      <c r="AMY37"/>
      <c r="AMZ37"/>
      <c r="ANA37"/>
      <c r="ANB37"/>
      <c r="ANC37"/>
      <c r="AND37"/>
      <c r="ANE37"/>
      <c r="ANF37"/>
      <c r="ANG37"/>
      <c r="ANH37"/>
      <c r="ANI37"/>
      <c r="ANJ37"/>
      <c r="ANK37"/>
      <c r="ANL37"/>
      <c r="ANM37"/>
      <c r="ANN37"/>
      <c r="ANO37"/>
      <c r="ANP37"/>
      <c r="ANQ37"/>
      <c r="ANR37"/>
      <c r="ANS37"/>
      <c r="ANT37"/>
      <c r="ANU37"/>
      <c r="ANV37"/>
      <c r="ANW37"/>
      <c r="ANX37"/>
      <c r="ANY37"/>
      <c r="ANZ37"/>
      <c r="AOA37"/>
      <c r="AOB37"/>
      <c r="AOC37"/>
      <c r="AOD37"/>
      <c r="AOE37"/>
      <c r="AOF37"/>
      <c r="AOG37"/>
      <c r="AOH37"/>
      <c r="AOI37"/>
      <c r="AOJ37"/>
      <c r="AOK37"/>
      <c r="AOL37"/>
      <c r="AOM37"/>
      <c r="AON37"/>
      <c r="AOO37"/>
      <c r="AOP37"/>
      <c r="AOQ37"/>
      <c r="AOR37"/>
      <c r="AOS37"/>
      <c r="AOT37"/>
      <c r="AOU37"/>
      <c r="AOV37"/>
      <c r="AOW37"/>
      <c r="AOX37"/>
      <c r="AOY37"/>
      <c r="AOZ37"/>
      <c r="APA37"/>
      <c r="APB37"/>
      <c r="APC37"/>
      <c r="APD37"/>
      <c r="APE37"/>
      <c r="APF37"/>
      <c r="APG37"/>
      <c r="APH37"/>
      <c r="API37"/>
      <c r="APJ37"/>
      <c r="APK37"/>
      <c r="APL37"/>
      <c r="APM37"/>
      <c r="APN37"/>
      <c r="APO37"/>
      <c r="APP37"/>
      <c r="APQ37"/>
      <c r="APR37"/>
      <c r="APS37"/>
      <c r="APT37"/>
      <c r="APU37"/>
      <c r="APV37"/>
      <c r="APW37"/>
      <c r="APX37"/>
      <c r="APY37"/>
      <c r="APZ37"/>
      <c r="AQA37"/>
      <c r="AQB37"/>
      <c r="AQC37"/>
      <c r="AQD37"/>
      <c r="AQE37"/>
      <c r="AQF37"/>
      <c r="AQG37"/>
      <c r="AQH37"/>
      <c r="AQI37"/>
      <c r="AQJ37"/>
      <c r="AQK37"/>
      <c r="AQL37"/>
      <c r="AQM37"/>
      <c r="AQN37"/>
      <c r="AQO37"/>
      <c r="AQP37"/>
      <c r="AQQ37"/>
      <c r="AQR37"/>
      <c r="AQS37"/>
      <c r="AQT37"/>
      <c r="AQU37"/>
      <c r="AQV37"/>
      <c r="AQW37"/>
      <c r="AQX37"/>
      <c r="AQY37"/>
      <c r="AQZ37"/>
      <c r="ARA37"/>
      <c r="ARB37"/>
      <c r="ARC37"/>
      <c r="ARD37"/>
      <c r="ARE37"/>
      <c r="ARF37"/>
      <c r="ARG37"/>
      <c r="ARH37"/>
      <c r="ARI37"/>
      <c r="ARJ37"/>
      <c r="ARK37"/>
      <c r="ARL37"/>
      <c r="ARM37"/>
      <c r="ARN37"/>
      <c r="ARO37"/>
      <c r="ARP37"/>
      <c r="ARQ37"/>
      <c r="ARR37"/>
      <c r="ARS37"/>
      <c r="ART37"/>
      <c r="ARU37"/>
      <c r="ARV37"/>
      <c r="ARW37"/>
      <c r="ARX37"/>
      <c r="ARY37"/>
      <c r="ARZ37"/>
      <c r="ASA37"/>
      <c r="ASB37"/>
      <c r="ASC37"/>
      <c r="ASD37"/>
      <c r="ASE37"/>
      <c r="ASF37"/>
      <c r="ASG37"/>
      <c r="ASH37"/>
      <c r="ASI37"/>
      <c r="ASJ37"/>
      <c r="ASK37"/>
      <c r="ASL37"/>
      <c r="ASM37"/>
      <c r="ASN37"/>
      <c r="ASO37"/>
      <c r="ASP37"/>
      <c r="ASQ37"/>
      <c r="ASR37"/>
      <c r="ASS37"/>
      <c r="AST37"/>
      <c r="ASU37"/>
      <c r="ASV37"/>
      <c r="ASW37"/>
      <c r="ASX37"/>
      <c r="ASY37"/>
      <c r="ASZ37"/>
      <c r="ATA37"/>
      <c r="ATB37"/>
      <c r="ATC37"/>
      <c r="ATD37"/>
      <c r="ATE37"/>
      <c r="ATF37"/>
      <c r="ATG37"/>
      <c r="ATH37"/>
      <c r="ATI37"/>
      <c r="ATJ37"/>
      <c r="ATK37"/>
      <c r="ATL37"/>
      <c r="ATM37"/>
      <c r="ATN37"/>
      <c r="ATO37"/>
      <c r="ATP37"/>
      <c r="ATQ37"/>
      <c r="ATR37"/>
      <c r="ATS37"/>
      <c r="ATT37"/>
      <c r="ATU37"/>
      <c r="ATV37"/>
      <c r="ATW37"/>
      <c r="ATX37"/>
      <c r="ATY37"/>
      <c r="ATZ37"/>
      <c r="AUA37"/>
      <c r="AUB37"/>
      <c r="AUC37"/>
      <c r="AUD37"/>
      <c r="AUE37"/>
      <c r="AUF37"/>
      <c r="AUG37"/>
    </row>
    <row r="38" spans="1:1229">
      <c r="A38" s="18" t="s">
        <v>67</v>
      </c>
      <c r="B38" s="1" t="s">
        <v>54</v>
      </c>
      <c r="E38" s="1">
        <v>1</v>
      </c>
      <c r="F38" s="1">
        <v>2</v>
      </c>
      <c r="G38" s="12"/>
      <c r="BK38" s="15" t="s">
        <v>9</v>
      </c>
      <c r="FB38" s="14" t="s">
        <v>18</v>
      </c>
      <c r="HF38" s="14" t="s">
        <v>10</v>
      </c>
    </row>
    <row r="39" spans="1:1229" s="4" customFormat="1">
      <c r="A39" s="18" t="s">
        <v>68</v>
      </c>
      <c r="B39" s="1" t="s">
        <v>53</v>
      </c>
      <c r="C39" s="1"/>
      <c r="D39" s="1"/>
      <c r="E39" s="1">
        <v>1</v>
      </c>
      <c r="F39" s="1">
        <v>3</v>
      </c>
      <c r="G39" s="12"/>
      <c r="H39"/>
      <c r="AB39" s="14" t="s">
        <v>17</v>
      </c>
      <c r="CX39" s="14" t="s">
        <v>30</v>
      </c>
      <c r="EZ39" s="14" t="s">
        <v>23</v>
      </c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  <c r="AML39"/>
      <c r="AMM39"/>
      <c r="AMN39"/>
      <c r="AMO39"/>
      <c r="AMP39"/>
      <c r="AMQ39"/>
      <c r="AMR39"/>
      <c r="AMS39"/>
      <c r="AMT39"/>
      <c r="AMU39"/>
      <c r="AMV39"/>
      <c r="AMW39"/>
      <c r="AMX39"/>
      <c r="AMY39"/>
      <c r="AMZ39"/>
      <c r="ANA39"/>
      <c r="ANB39"/>
      <c r="ANC39"/>
      <c r="AND39"/>
      <c r="ANE39"/>
      <c r="ANF39"/>
      <c r="ANG39"/>
      <c r="ANH39"/>
      <c r="ANI39"/>
      <c r="ANJ39"/>
      <c r="ANK39"/>
      <c r="ANL39"/>
      <c r="ANM39"/>
      <c r="ANN39"/>
      <c r="ANO39"/>
      <c r="ANP39"/>
      <c r="ANQ39"/>
      <c r="ANR39"/>
      <c r="ANS39"/>
      <c r="ANT39"/>
      <c r="ANU39"/>
      <c r="ANV39"/>
      <c r="ANW39"/>
      <c r="ANX39"/>
      <c r="ANY39"/>
      <c r="ANZ39"/>
      <c r="AOA39"/>
      <c r="AOB39"/>
      <c r="AOC39"/>
      <c r="AOD39"/>
      <c r="AOE39"/>
      <c r="AOF39"/>
      <c r="AOG39"/>
      <c r="AOH39"/>
      <c r="AOI39"/>
      <c r="AOJ39"/>
      <c r="AOK39"/>
      <c r="AOL39"/>
      <c r="AOM39"/>
      <c r="AON39"/>
      <c r="AOO39"/>
      <c r="AOP39"/>
      <c r="AOQ39"/>
      <c r="AOR39"/>
      <c r="AOS39"/>
      <c r="AOT39"/>
      <c r="AOU39"/>
      <c r="AOV39"/>
      <c r="AOW39"/>
      <c r="AOX39"/>
      <c r="AOY39"/>
      <c r="AOZ39"/>
      <c r="APA39"/>
      <c r="APB39"/>
      <c r="APC39"/>
      <c r="APD39"/>
      <c r="APE39"/>
      <c r="APF39"/>
      <c r="APG39"/>
      <c r="APH39"/>
      <c r="API39"/>
      <c r="APJ39"/>
      <c r="APK39"/>
      <c r="APL39"/>
      <c r="APM39"/>
      <c r="APN39"/>
      <c r="APO39"/>
      <c r="APP39"/>
      <c r="APQ39"/>
      <c r="APR39"/>
      <c r="APS39"/>
      <c r="APT39"/>
      <c r="APU39"/>
      <c r="APV39"/>
      <c r="APW39"/>
      <c r="APX39"/>
      <c r="APY39"/>
      <c r="APZ39"/>
      <c r="AQA39"/>
      <c r="AQB39"/>
      <c r="AQC39"/>
      <c r="AQD39"/>
      <c r="AQE39"/>
      <c r="AQF39"/>
      <c r="AQG39"/>
      <c r="AQH39"/>
      <c r="AQI39"/>
      <c r="AQJ39"/>
      <c r="AQK39"/>
      <c r="AQL39"/>
      <c r="AQM39"/>
      <c r="AQN39"/>
      <c r="AQO39"/>
      <c r="AQP39"/>
      <c r="AQQ39"/>
      <c r="AQR39"/>
      <c r="AQS39"/>
      <c r="AQT39"/>
      <c r="AQU39"/>
      <c r="AQV39"/>
      <c r="AQW39"/>
      <c r="AQX39"/>
      <c r="AQY39"/>
      <c r="AQZ39"/>
      <c r="ARA39"/>
      <c r="ARB39"/>
      <c r="ARC39"/>
      <c r="ARD39"/>
      <c r="ARE39"/>
      <c r="ARF39"/>
      <c r="ARG39"/>
      <c r="ARH39"/>
      <c r="ARI39"/>
      <c r="ARJ39"/>
      <c r="ARK39"/>
      <c r="ARL39"/>
      <c r="ARM39"/>
      <c r="ARN39"/>
      <c r="ARO39"/>
      <c r="ARP39"/>
      <c r="ARQ39"/>
      <c r="ARR39"/>
      <c r="ARS39"/>
      <c r="ART39"/>
      <c r="ARU39"/>
      <c r="ARV39"/>
      <c r="ARW39"/>
      <c r="ARX39"/>
      <c r="ARY39"/>
      <c r="ARZ39"/>
      <c r="ASA39"/>
      <c r="ASB39"/>
      <c r="ASC39"/>
      <c r="ASD39"/>
      <c r="ASE39"/>
      <c r="ASF39"/>
      <c r="ASG39"/>
      <c r="ASH39"/>
      <c r="ASI39"/>
      <c r="ASJ39"/>
      <c r="ASK39"/>
      <c r="ASL39"/>
      <c r="ASM39"/>
      <c r="ASN39"/>
      <c r="ASO39"/>
      <c r="ASP39"/>
      <c r="ASQ39"/>
      <c r="ASR39"/>
      <c r="ASS39"/>
      <c r="AST39"/>
      <c r="ASU39"/>
      <c r="ASV39"/>
      <c r="ASW39"/>
      <c r="ASX39"/>
      <c r="ASY39"/>
      <c r="ASZ39"/>
      <c r="ATA39"/>
      <c r="ATB39"/>
      <c r="ATC39"/>
      <c r="ATD39"/>
      <c r="ATE39"/>
      <c r="ATF39"/>
      <c r="ATG39"/>
      <c r="ATH39"/>
      <c r="ATI39"/>
      <c r="ATJ39"/>
      <c r="ATK39"/>
      <c r="ATL39"/>
      <c r="ATM39"/>
      <c r="ATN39"/>
      <c r="ATO39"/>
      <c r="ATP39"/>
      <c r="ATQ39"/>
      <c r="ATR39"/>
      <c r="ATS39"/>
      <c r="ATT39"/>
      <c r="ATU39"/>
      <c r="ATV39"/>
      <c r="ATW39"/>
      <c r="ATX39"/>
      <c r="ATY39"/>
      <c r="ATZ39"/>
      <c r="AUA39"/>
      <c r="AUB39"/>
      <c r="AUC39"/>
      <c r="AUD39"/>
      <c r="AUE39"/>
      <c r="AUF39"/>
      <c r="AUG39"/>
    </row>
    <row r="40" spans="1:1229">
      <c r="A40" s="17" t="s">
        <v>48</v>
      </c>
      <c r="D40" s="17"/>
      <c r="E40" s="17">
        <v>1</v>
      </c>
      <c r="F40" s="1">
        <v>1</v>
      </c>
      <c r="G40" s="1">
        <v>1</v>
      </c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3" t="s">
        <v>5</v>
      </c>
    </row>
    <row r="41" spans="1:1229" s="4" customFormat="1">
      <c r="A41" s="17" t="s">
        <v>45</v>
      </c>
      <c r="B41" s="1"/>
      <c r="C41" s="1"/>
      <c r="D41" s="17"/>
      <c r="E41" s="17">
        <v>1</v>
      </c>
      <c r="F41" s="1">
        <v>0</v>
      </c>
      <c r="G41" s="1">
        <v>1</v>
      </c>
      <c r="H41"/>
      <c r="CS41" s="14"/>
      <c r="CT41" s="14"/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/>
      <c r="DF41" s="14"/>
      <c r="DG41" s="14"/>
      <c r="DH41" s="14"/>
      <c r="DI41" s="14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3" t="s">
        <v>5</v>
      </c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  <c r="AML41"/>
      <c r="AMM41"/>
      <c r="AMN41"/>
      <c r="AMO41"/>
      <c r="AMP41"/>
      <c r="AMQ41"/>
      <c r="AMR41"/>
      <c r="AMS41"/>
      <c r="AMT41"/>
      <c r="AMU41"/>
      <c r="AMV41"/>
      <c r="AMW41"/>
      <c r="AMX41"/>
      <c r="AMY41"/>
      <c r="AMZ41"/>
      <c r="ANA41"/>
      <c r="ANB41"/>
      <c r="ANC41"/>
      <c r="AND41"/>
      <c r="ANE41"/>
      <c r="ANF41"/>
      <c r="ANG41"/>
      <c r="ANH41"/>
      <c r="ANI41"/>
      <c r="ANJ41"/>
      <c r="ANK41"/>
      <c r="ANL41"/>
      <c r="ANM41"/>
      <c r="ANN41"/>
      <c r="ANO41"/>
      <c r="ANP41"/>
      <c r="ANQ41"/>
      <c r="ANR41"/>
      <c r="ANS41"/>
      <c r="ANT41"/>
      <c r="ANU41"/>
      <c r="ANV41"/>
      <c r="ANW41"/>
      <c r="ANX41"/>
      <c r="ANY41"/>
      <c r="ANZ41"/>
      <c r="AOA41"/>
      <c r="AOB41"/>
      <c r="AOC41"/>
      <c r="AOD41"/>
      <c r="AOE41"/>
      <c r="AOF41"/>
      <c r="AOG41"/>
      <c r="AOH41"/>
      <c r="AOI41"/>
      <c r="AOJ41"/>
      <c r="AOK41"/>
      <c r="AOL41"/>
      <c r="AOM41"/>
      <c r="AON41"/>
      <c r="AOO41"/>
      <c r="AOP41"/>
      <c r="AOQ41"/>
      <c r="AOR41"/>
      <c r="AOS41"/>
      <c r="AOT41"/>
      <c r="AOU41"/>
      <c r="AOV41"/>
      <c r="AOW41"/>
      <c r="AOX41"/>
      <c r="AOY41"/>
      <c r="AOZ41"/>
      <c r="APA41"/>
      <c r="APB41"/>
      <c r="APC41"/>
      <c r="APD41"/>
      <c r="APE41"/>
      <c r="APF41"/>
      <c r="APG41"/>
      <c r="APH41"/>
      <c r="API41"/>
      <c r="APJ41"/>
      <c r="APK41"/>
      <c r="APL41"/>
      <c r="APM41"/>
      <c r="APN41"/>
      <c r="APO41"/>
      <c r="APP41"/>
      <c r="APQ41"/>
      <c r="APR41"/>
      <c r="APS41"/>
      <c r="APT41"/>
      <c r="APU41"/>
      <c r="APV41"/>
      <c r="APW41"/>
      <c r="APX41"/>
      <c r="APY41"/>
      <c r="APZ41"/>
      <c r="AQA41"/>
      <c r="AQB41"/>
      <c r="AQC41"/>
      <c r="AQD41"/>
      <c r="AQE41"/>
      <c r="AQF41"/>
      <c r="AQG41"/>
      <c r="AQH41"/>
      <c r="AQI41"/>
      <c r="AQJ41"/>
      <c r="AQK41"/>
      <c r="AQL41"/>
      <c r="AQM41"/>
      <c r="AQN41"/>
      <c r="AQO41"/>
      <c r="AQP41"/>
      <c r="AQQ41"/>
      <c r="AQR41"/>
      <c r="AQS41"/>
      <c r="AQT41"/>
      <c r="AQU41"/>
      <c r="AQV41"/>
      <c r="AQW41"/>
      <c r="AQX41"/>
      <c r="AQY41"/>
      <c r="AQZ41"/>
      <c r="ARA41"/>
      <c r="ARB41"/>
      <c r="ARC41"/>
      <c r="ARD41"/>
      <c r="ARE41"/>
      <c r="ARF41"/>
      <c r="ARG41"/>
      <c r="ARH41"/>
      <c r="ARI41"/>
      <c r="ARJ41"/>
      <c r="ARK41"/>
      <c r="ARL41"/>
      <c r="ARM41"/>
      <c r="ARN41"/>
      <c r="ARO41"/>
      <c r="ARP41"/>
      <c r="ARQ41"/>
      <c r="ARR41"/>
      <c r="ARS41"/>
      <c r="ART41"/>
      <c r="ARU41"/>
      <c r="ARV41"/>
      <c r="ARW41"/>
      <c r="ARX41"/>
      <c r="ARY41"/>
      <c r="ARZ41"/>
      <c r="ASA41"/>
      <c r="ASB41"/>
      <c r="ASC41"/>
      <c r="ASD41"/>
      <c r="ASE41"/>
      <c r="ASF41"/>
      <c r="ASG41"/>
      <c r="ASH41"/>
      <c r="ASI41"/>
      <c r="ASJ41"/>
      <c r="ASK41"/>
      <c r="ASL41"/>
      <c r="ASM41"/>
      <c r="ASN41"/>
      <c r="ASO41"/>
      <c r="ASP41"/>
      <c r="ASQ41"/>
      <c r="ASR41"/>
      <c r="ASS41"/>
      <c r="AST41"/>
      <c r="ASU41"/>
      <c r="ASV41"/>
      <c r="ASW41"/>
      <c r="ASX41"/>
      <c r="ASY41"/>
      <c r="ASZ41"/>
      <c r="ATA41"/>
      <c r="ATB41"/>
      <c r="ATC41"/>
      <c r="ATD41"/>
      <c r="ATE41"/>
      <c r="ATF41"/>
      <c r="ATG41"/>
      <c r="ATH41"/>
      <c r="ATI41"/>
      <c r="ATJ41"/>
      <c r="ATK41"/>
      <c r="ATL41"/>
      <c r="ATM41"/>
      <c r="ATN41"/>
      <c r="ATO41"/>
      <c r="ATP41"/>
      <c r="ATQ41"/>
      <c r="ATR41"/>
      <c r="ATS41"/>
      <c r="ATT41"/>
      <c r="ATU41"/>
      <c r="ATV41"/>
      <c r="ATW41"/>
      <c r="ATX41"/>
      <c r="ATY41"/>
      <c r="ATZ41"/>
      <c r="AUA41"/>
      <c r="AUB41"/>
      <c r="AUC41"/>
      <c r="AUD41"/>
      <c r="AUE41"/>
      <c r="AUF41"/>
      <c r="AUG41"/>
    </row>
    <row r="42" spans="1:1229">
      <c r="A42" s="17" t="s">
        <v>51</v>
      </c>
      <c r="C42" s="1" t="s">
        <v>52</v>
      </c>
      <c r="D42" s="17"/>
      <c r="E42" s="17">
        <v>1</v>
      </c>
      <c r="F42" s="1">
        <v>1</v>
      </c>
      <c r="G42" s="1">
        <v>1</v>
      </c>
      <c r="DK42" s="14" t="s">
        <v>25</v>
      </c>
      <c r="EL42" s="14"/>
      <c r="EM42" s="14"/>
      <c r="EN42" s="14"/>
      <c r="EO42" s="14"/>
      <c r="EP42" s="14"/>
      <c r="EQ42" s="14"/>
      <c r="ER42" s="14"/>
      <c r="ES42" s="14"/>
      <c r="ET42" s="14"/>
      <c r="EU42" s="14"/>
      <c r="EV42" s="14"/>
      <c r="EW42" s="14"/>
      <c r="EX42" s="14"/>
      <c r="EY42" s="14"/>
      <c r="EZ42" s="14"/>
      <c r="FA42" s="13" t="s">
        <v>5</v>
      </c>
    </row>
    <row r="43" spans="1:1229">
      <c r="A43" s="17" t="s">
        <v>49</v>
      </c>
      <c r="D43" s="17"/>
      <c r="E43" s="17">
        <v>1</v>
      </c>
      <c r="F43" s="1">
        <v>0</v>
      </c>
      <c r="G43" s="1">
        <v>1</v>
      </c>
      <c r="EU43" s="14"/>
      <c r="EV43" s="14"/>
      <c r="EW43" s="14"/>
      <c r="EX43" s="14"/>
      <c r="EY43" s="14"/>
      <c r="EZ43" s="14"/>
      <c r="FA43" s="13" t="s">
        <v>5</v>
      </c>
    </row>
    <row r="44" spans="1:1229" s="4" customFormat="1">
      <c r="A44" s="17" t="s">
        <v>44</v>
      </c>
      <c r="B44" s="1"/>
      <c r="C44" s="1"/>
      <c r="D44" s="17"/>
      <c r="E44" s="17">
        <v>1</v>
      </c>
      <c r="F44" s="1">
        <v>0</v>
      </c>
      <c r="G44" s="1">
        <v>1</v>
      </c>
      <c r="H44"/>
      <c r="GV44" s="14" t="s">
        <v>26</v>
      </c>
      <c r="GW44" s="14" t="s">
        <v>17</v>
      </c>
      <c r="GX44" s="13" t="s">
        <v>5</v>
      </c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  <c r="AMK44"/>
      <c r="AML44"/>
      <c r="AMM44"/>
      <c r="AMN44"/>
      <c r="AMO44"/>
      <c r="AMP44"/>
      <c r="AMQ44"/>
      <c r="AMR44"/>
      <c r="AMS44"/>
      <c r="AMT44"/>
      <c r="AMU44"/>
      <c r="AMV44"/>
      <c r="AMW44"/>
      <c r="AMX44"/>
      <c r="AMY44"/>
      <c r="AMZ44"/>
      <c r="ANA44"/>
      <c r="ANB44"/>
      <c r="ANC44"/>
      <c r="AND44"/>
      <c r="ANE44"/>
      <c r="ANF44"/>
      <c r="ANG44"/>
      <c r="ANH44"/>
      <c r="ANI44"/>
      <c r="ANJ44"/>
      <c r="ANK44"/>
      <c r="ANL44"/>
      <c r="ANM44"/>
      <c r="ANN44"/>
      <c r="ANO44"/>
      <c r="ANP44"/>
      <c r="ANQ44"/>
      <c r="ANR44"/>
      <c r="ANS44"/>
      <c r="ANT44"/>
      <c r="ANU44"/>
      <c r="ANV44"/>
      <c r="ANW44"/>
      <c r="ANX44"/>
      <c r="ANY44"/>
      <c r="ANZ44"/>
      <c r="AOA44"/>
      <c r="AOB44"/>
      <c r="AOC44"/>
      <c r="AOD44"/>
      <c r="AOE44"/>
      <c r="AOF44"/>
      <c r="AOG44"/>
      <c r="AOH44"/>
      <c r="AOI44"/>
      <c r="AOJ44"/>
      <c r="AOK44"/>
      <c r="AOL44"/>
      <c r="AOM44"/>
      <c r="AON44"/>
      <c r="AOO44"/>
      <c r="AOP44"/>
      <c r="AOQ44"/>
      <c r="AOR44"/>
      <c r="AOS44"/>
      <c r="AOT44"/>
      <c r="AOU44"/>
      <c r="AOV44"/>
      <c r="AOW44"/>
      <c r="AOX44"/>
      <c r="AOY44"/>
      <c r="AOZ44"/>
      <c r="APA44"/>
      <c r="APB44"/>
      <c r="APC44"/>
      <c r="APD44"/>
      <c r="APE44"/>
      <c r="APF44"/>
      <c r="APG44"/>
      <c r="APH44"/>
      <c r="API44"/>
      <c r="APJ44"/>
      <c r="APK44"/>
      <c r="APL44"/>
      <c r="APM44"/>
      <c r="APN44"/>
      <c r="APO44"/>
      <c r="APP44"/>
      <c r="APQ44"/>
      <c r="APR44"/>
      <c r="APS44"/>
      <c r="APT44"/>
      <c r="APU44"/>
      <c r="APV44"/>
      <c r="APW44"/>
      <c r="APX44"/>
      <c r="APY44"/>
      <c r="APZ44"/>
      <c r="AQA44"/>
      <c r="AQB44"/>
      <c r="AQC44"/>
      <c r="AQD44"/>
      <c r="AQE44"/>
      <c r="AQF44"/>
      <c r="AQG44"/>
      <c r="AQH44"/>
      <c r="AQI44"/>
      <c r="AQJ44"/>
      <c r="AQK44"/>
      <c r="AQL44"/>
      <c r="AQM44"/>
      <c r="AQN44"/>
      <c r="AQO44"/>
      <c r="AQP44"/>
      <c r="AQQ44"/>
      <c r="AQR44"/>
      <c r="AQS44"/>
      <c r="AQT44"/>
      <c r="AQU44"/>
      <c r="AQV44"/>
      <c r="AQW44"/>
      <c r="AQX44"/>
      <c r="AQY44"/>
      <c r="AQZ44"/>
      <c r="ARA44"/>
      <c r="ARB44"/>
      <c r="ARC44"/>
      <c r="ARD44"/>
      <c r="ARE44"/>
      <c r="ARF44"/>
      <c r="ARG44"/>
      <c r="ARH44"/>
      <c r="ARI44"/>
      <c r="ARJ44"/>
      <c r="ARK44"/>
      <c r="ARL44"/>
      <c r="ARM44"/>
      <c r="ARN44"/>
      <c r="ARO44"/>
      <c r="ARP44"/>
      <c r="ARQ44"/>
      <c r="ARR44"/>
      <c r="ARS44"/>
      <c r="ART44"/>
      <c r="ARU44"/>
      <c r="ARV44"/>
      <c r="ARW44"/>
      <c r="ARX44"/>
      <c r="ARY44"/>
      <c r="ARZ44"/>
      <c r="ASA44"/>
      <c r="ASB44"/>
      <c r="ASC44"/>
      <c r="ASD44"/>
      <c r="ASE44"/>
      <c r="ASF44"/>
      <c r="ASG44"/>
      <c r="ASH44"/>
      <c r="ASI44"/>
      <c r="ASJ44"/>
      <c r="ASK44"/>
      <c r="ASL44"/>
      <c r="ASM44"/>
      <c r="ASN44"/>
      <c r="ASO44"/>
      <c r="ASP44"/>
      <c r="ASQ44"/>
      <c r="ASR44"/>
      <c r="ASS44"/>
      <c r="AST44"/>
      <c r="ASU44"/>
      <c r="ASV44"/>
      <c r="ASW44"/>
      <c r="ASX44"/>
      <c r="ASY44"/>
      <c r="ASZ44"/>
      <c r="ATA44"/>
      <c r="ATB44"/>
      <c r="ATC44"/>
      <c r="ATD44"/>
      <c r="ATE44"/>
      <c r="ATF44"/>
      <c r="ATG44"/>
      <c r="ATH44"/>
      <c r="ATI44"/>
      <c r="ATJ44"/>
      <c r="ATK44"/>
      <c r="ATL44"/>
      <c r="ATM44"/>
      <c r="ATN44"/>
      <c r="ATO44"/>
      <c r="ATP44"/>
      <c r="ATQ44"/>
      <c r="ATR44"/>
      <c r="ATS44"/>
      <c r="ATT44"/>
      <c r="ATU44"/>
      <c r="ATV44"/>
      <c r="ATW44"/>
      <c r="ATX44"/>
      <c r="ATY44"/>
      <c r="ATZ44"/>
      <c r="AUA44"/>
      <c r="AUB44"/>
      <c r="AUC44"/>
      <c r="AUD44"/>
      <c r="AUE44"/>
      <c r="AUF44"/>
      <c r="AUG44"/>
    </row>
    <row r="45" spans="1:1229">
      <c r="A45" s="1" t="s">
        <v>15</v>
      </c>
      <c r="E45" s="1">
        <v>1</v>
      </c>
      <c r="F45" s="1">
        <v>2</v>
      </c>
      <c r="G45" s="12">
        <v>1</v>
      </c>
      <c r="GI45" s="14" t="s">
        <v>16</v>
      </c>
      <c r="GY45" s="14" t="s">
        <v>16</v>
      </c>
      <c r="HB45" s="14" t="s">
        <v>17</v>
      </c>
      <c r="HC45" s="14" t="s">
        <v>18</v>
      </c>
      <c r="HD45" s="14" t="s">
        <v>17</v>
      </c>
      <c r="HE45" s="14" t="s">
        <v>10</v>
      </c>
      <c r="HF45" s="14" t="s">
        <v>3</v>
      </c>
      <c r="HG45" s="14" t="s">
        <v>19</v>
      </c>
      <c r="HH45" s="14" t="s">
        <v>17</v>
      </c>
      <c r="HI45" s="14" t="s">
        <v>20</v>
      </c>
      <c r="HJ45" s="14" t="s">
        <v>21</v>
      </c>
      <c r="HK45" s="14" t="s">
        <v>22</v>
      </c>
      <c r="HL45" s="14" t="s">
        <v>22</v>
      </c>
      <c r="HM45" s="14" t="s">
        <v>14</v>
      </c>
      <c r="HN45" s="14" t="s">
        <v>10</v>
      </c>
      <c r="HO45" s="14" t="s">
        <v>12</v>
      </c>
      <c r="HP45" s="14" t="s">
        <v>23</v>
      </c>
      <c r="HQ45" s="14" t="s">
        <v>17</v>
      </c>
      <c r="HR45" s="14" t="s">
        <v>17</v>
      </c>
      <c r="HS45" s="14" t="s">
        <v>24</v>
      </c>
      <c r="HT45" s="14" t="s">
        <v>24</v>
      </c>
      <c r="HU45" s="14" t="s">
        <v>25</v>
      </c>
      <c r="HV45" s="14" t="s">
        <v>16</v>
      </c>
      <c r="HW45" s="14" t="s">
        <v>17</v>
      </c>
      <c r="HX45" s="14" t="s">
        <v>24</v>
      </c>
      <c r="HY45" s="14" t="s">
        <v>26</v>
      </c>
      <c r="HZ45" s="13" t="s">
        <v>5</v>
      </c>
    </row>
    <row r="46" spans="1:1229" s="4" customFormat="1">
      <c r="A46" s="17" t="s">
        <v>40</v>
      </c>
      <c r="B46" s="1"/>
      <c r="C46" s="1"/>
      <c r="D46" s="17"/>
      <c r="E46" s="17">
        <v>1</v>
      </c>
      <c r="F46" s="1">
        <v>0</v>
      </c>
      <c r="G46" s="1">
        <v>1</v>
      </c>
      <c r="H46"/>
      <c r="HA46" s="14"/>
      <c r="HB46" s="14"/>
      <c r="HC46" s="14"/>
      <c r="HD46" s="14"/>
      <c r="HE46" s="14"/>
      <c r="HF46" s="14"/>
      <c r="HG46" s="14"/>
      <c r="HH46" s="14"/>
      <c r="HI46" s="14"/>
      <c r="HJ46" s="14"/>
      <c r="HK46" s="14"/>
      <c r="HL46" s="14"/>
      <c r="HM46" s="14"/>
      <c r="HN46" s="14"/>
      <c r="HO46" s="14"/>
      <c r="HP46" s="14"/>
      <c r="HQ46" s="14"/>
      <c r="HR46" s="14"/>
      <c r="HS46" s="14"/>
      <c r="HT46" s="14"/>
      <c r="HU46" s="14"/>
      <c r="HV46" s="14"/>
      <c r="HW46" s="14"/>
      <c r="HX46" s="14"/>
      <c r="HY46" s="14"/>
      <c r="HZ46" s="13" t="s">
        <v>5</v>
      </c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  <c r="AMK46"/>
      <c r="AML46"/>
      <c r="AMM46"/>
      <c r="AMN46"/>
      <c r="AMO46"/>
      <c r="AMP46"/>
      <c r="AMQ46"/>
      <c r="AMR46"/>
      <c r="AMS46"/>
      <c r="AMT46"/>
      <c r="AMU46"/>
      <c r="AMV46"/>
      <c r="AMW46"/>
      <c r="AMX46"/>
      <c r="AMY46"/>
      <c r="AMZ46"/>
      <c r="ANA46"/>
      <c r="ANB46"/>
      <c r="ANC46"/>
      <c r="AND46"/>
      <c r="ANE46"/>
      <c r="ANF46"/>
      <c r="ANG46"/>
      <c r="ANH46"/>
      <c r="ANI46"/>
      <c r="ANJ46"/>
      <c r="ANK46"/>
      <c r="ANL46"/>
      <c r="ANM46"/>
      <c r="ANN46"/>
      <c r="ANO46"/>
      <c r="ANP46"/>
      <c r="ANQ46"/>
      <c r="ANR46"/>
      <c r="ANS46"/>
      <c r="ANT46"/>
      <c r="ANU46"/>
      <c r="ANV46"/>
      <c r="ANW46"/>
      <c r="ANX46"/>
      <c r="ANY46"/>
      <c r="ANZ46"/>
      <c r="AOA46"/>
      <c r="AOB46"/>
      <c r="AOC46"/>
      <c r="AOD46"/>
      <c r="AOE46"/>
      <c r="AOF46"/>
      <c r="AOG46"/>
      <c r="AOH46"/>
      <c r="AOI46"/>
      <c r="AOJ46"/>
      <c r="AOK46"/>
      <c r="AOL46"/>
      <c r="AOM46"/>
      <c r="AON46"/>
      <c r="AOO46"/>
      <c r="AOP46"/>
      <c r="AOQ46"/>
      <c r="AOR46"/>
      <c r="AOS46"/>
      <c r="AOT46"/>
      <c r="AOU46"/>
      <c r="AOV46"/>
      <c r="AOW46"/>
      <c r="AOX46"/>
      <c r="AOY46"/>
      <c r="AOZ46"/>
      <c r="APA46"/>
      <c r="APB46"/>
      <c r="APC46"/>
      <c r="APD46"/>
      <c r="APE46"/>
      <c r="APF46"/>
      <c r="APG46"/>
      <c r="APH46"/>
      <c r="API46"/>
      <c r="APJ46"/>
      <c r="APK46"/>
      <c r="APL46"/>
      <c r="APM46"/>
      <c r="APN46"/>
      <c r="APO46"/>
      <c r="APP46"/>
      <c r="APQ46"/>
      <c r="APR46"/>
      <c r="APS46"/>
      <c r="APT46"/>
      <c r="APU46"/>
      <c r="APV46"/>
      <c r="APW46"/>
      <c r="APX46"/>
      <c r="APY46"/>
      <c r="APZ46"/>
      <c r="AQA46"/>
      <c r="AQB46"/>
      <c r="AQC46"/>
      <c r="AQD46"/>
      <c r="AQE46"/>
      <c r="AQF46"/>
      <c r="AQG46"/>
      <c r="AQH46"/>
      <c r="AQI46"/>
      <c r="AQJ46"/>
      <c r="AQK46"/>
      <c r="AQL46"/>
      <c r="AQM46"/>
      <c r="AQN46"/>
      <c r="AQO46"/>
      <c r="AQP46"/>
      <c r="AQQ46"/>
      <c r="AQR46"/>
      <c r="AQS46"/>
      <c r="AQT46"/>
      <c r="AQU46"/>
      <c r="AQV46"/>
      <c r="AQW46"/>
      <c r="AQX46"/>
      <c r="AQY46"/>
      <c r="AQZ46"/>
      <c r="ARA46"/>
      <c r="ARB46"/>
      <c r="ARC46"/>
      <c r="ARD46"/>
      <c r="ARE46"/>
      <c r="ARF46"/>
      <c r="ARG46"/>
      <c r="ARH46"/>
      <c r="ARI46"/>
      <c r="ARJ46"/>
      <c r="ARK46"/>
      <c r="ARL46"/>
      <c r="ARM46"/>
      <c r="ARN46"/>
      <c r="ARO46"/>
      <c r="ARP46"/>
      <c r="ARQ46"/>
      <c r="ARR46"/>
      <c r="ARS46"/>
      <c r="ART46"/>
      <c r="ARU46"/>
      <c r="ARV46"/>
      <c r="ARW46"/>
      <c r="ARX46"/>
      <c r="ARY46"/>
      <c r="ARZ46"/>
      <c r="ASA46"/>
      <c r="ASB46"/>
      <c r="ASC46"/>
      <c r="ASD46"/>
      <c r="ASE46"/>
      <c r="ASF46"/>
      <c r="ASG46"/>
      <c r="ASH46"/>
      <c r="ASI46"/>
      <c r="ASJ46"/>
      <c r="ASK46"/>
      <c r="ASL46"/>
      <c r="ASM46"/>
      <c r="ASN46"/>
      <c r="ASO46"/>
      <c r="ASP46"/>
      <c r="ASQ46"/>
      <c r="ASR46"/>
      <c r="ASS46"/>
      <c r="AST46"/>
      <c r="ASU46"/>
      <c r="ASV46"/>
      <c r="ASW46"/>
      <c r="ASX46"/>
      <c r="ASY46"/>
      <c r="ASZ46"/>
      <c r="ATA46"/>
      <c r="ATB46"/>
      <c r="ATC46"/>
      <c r="ATD46"/>
      <c r="ATE46"/>
      <c r="ATF46"/>
      <c r="ATG46"/>
      <c r="ATH46"/>
      <c r="ATI46"/>
      <c r="ATJ46"/>
      <c r="ATK46"/>
      <c r="ATL46"/>
      <c r="ATM46"/>
      <c r="ATN46"/>
      <c r="ATO46"/>
      <c r="ATP46"/>
      <c r="ATQ46"/>
      <c r="ATR46"/>
      <c r="ATS46"/>
      <c r="ATT46"/>
      <c r="ATU46"/>
      <c r="ATV46"/>
      <c r="ATW46"/>
      <c r="ATX46"/>
      <c r="ATY46"/>
      <c r="ATZ46"/>
      <c r="AUA46"/>
      <c r="AUB46"/>
      <c r="AUC46"/>
      <c r="AUD46"/>
      <c r="AUE46"/>
      <c r="AUF46"/>
      <c r="AUG46"/>
    </row>
    <row r="47" spans="1:1229">
      <c r="A47" s="1" t="s">
        <v>40</v>
      </c>
      <c r="E47" s="1">
        <v>1</v>
      </c>
      <c r="F47" s="1">
        <v>0</v>
      </c>
      <c r="G47" s="1">
        <v>1</v>
      </c>
      <c r="HB47" s="14"/>
      <c r="HC47" s="14"/>
      <c r="HD47" s="14"/>
      <c r="HE47" s="14"/>
      <c r="HF47" s="14"/>
      <c r="HG47" s="14"/>
      <c r="HH47" s="14"/>
      <c r="HI47" s="14"/>
      <c r="HJ47" s="14"/>
      <c r="HK47" s="14"/>
      <c r="HL47" s="14"/>
      <c r="HM47" s="14"/>
      <c r="HN47" s="14"/>
      <c r="HO47" s="14"/>
      <c r="HP47" s="14"/>
      <c r="HQ47" s="14"/>
      <c r="HR47" s="14"/>
      <c r="HS47" s="14"/>
      <c r="HT47" s="14"/>
      <c r="HU47" s="14"/>
      <c r="HV47" s="14"/>
      <c r="HW47" s="14"/>
      <c r="HX47" s="14"/>
      <c r="HY47" s="14"/>
      <c r="HZ47" s="13" t="s">
        <v>5</v>
      </c>
    </row>
    <row r="48" spans="1:1229" s="4" customFormat="1">
      <c r="A48" s="1" t="s">
        <v>33</v>
      </c>
      <c r="B48" s="1"/>
      <c r="C48" s="1"/>
      <c r="D48" s="1"/>
      <c r="E48" s="1">
        <v>1</v>
      </c>
      <c r="F48" s="1">
        <v>3</v>
      </c>
      <c r="G48" s="1"/>
      <c r="H48"/>
      <c r="J48" s="13" t="s">
        <v>5</v>
      </c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  <c r="AMK48"/>
      <c r="AML48"/>
      <c r="AMM48"/>
      <c r="AMN48"/>
      <c r="AMO48"/>
      <c r="AMP48"/>
      <c r="AMQ48"/>
      <c r="AMR48"/>
      <c r="AMS48"/>
      <c r="AMT48"/>
      <c r="AMU48"/>
      <c r="AMV48"/>
      <c r="AMW48"/>
      <c r="AMX48"/>
      <c r="AMY48"/>
      <c r="AMZ48"/>
      <c r="ANA48"/>
      <c r="ANB48"/>
      <c r="ANC48"/>
      <c r="AND48"/>
      <c r="ANE48"/>
      <c r="ANF48"/>
      <c r="ANG48"/>
      <c r="ANH48"/>
      <c r="ANI48"/>
      <c r="ANJ48"/>
      <c r="ANK48"/>
      <c r="ANL48"/>
      <c r="ANM48"/>
      <c r="ANN48"/>
      <c r="ANO48"/>
      <c r="ANP48"/>
      <c r="ANQ48"/>
      <c r="ANR48"/>
      <c r="ANS48"/>
      <c r="ANT48"/>
      <c r="ANU48"/>
      <c r="ANV48"/>
      <c r="ANW48"/>
      <c r="ANX48"/>
      <c r="ANY48"/>
      <c r="ANZ48"/>
      <c r="AOA48"/>
      <c r="AOB48"/>
      <c r="AOC48"/>
      <c r="AOD48"/>
      <c r="AOE48"/>
      <c r="AOF48"/>
      <c r="AOG48"/>
      <c r="AOH48"/>
      <c r="AOI48"/>
      <c r="AOJ48"/>
      <c r="AOK48"/>
      <c r="AOL48"/>
      <c r="AOM48"/>
      <c r="AON48"/>
      <c r="AOO48"/>
      <c r="AOP48"/>
      <c r="AOQ48"/>
      <c r="AOR48"/>
      <c r="AOS48"/>
      <c r="AOT48"/>
      <c r="AOU48"/>
      <c r="AOV48"/>
      <c r="AOW48"/>
      <c r="AOX48"/>
      <c r="AOY48"/>
      <c r="AOZ48"/>
      <c r="APA48"/>
      <c r="APB48"/>
      <c r="APC48"/>
      <c r="APD48"/>
      <c r="APE48"/>
      <c r="APF48"/>
      <c r="APG48"/>
      <c r="APH48"/>
      <c r="API48"/>
      <c r="APJ48"/>
      <c r="APK48"/>
      <c r="APL48"/>
      <c r="APM48"/>
      <c r="APN48"/>
      <c r="APO48"/>
      <c r="APP48"/>
      <c r="APQ48"/>
      <c r="APR48"/>
      <c r="APS48"/>
      <c r="APT48"/>
      <c r="APU48"/>
      <c r="APV48"/>
      <c r="APW48"/>
      <c r="APX48"/>
      <c r="APY48"/>
      <c r="APZ48"/>
      <c r="AQA48"/>
      <c r="AQB48"/>
      <c r="AQC48"/>
      <c r="AQD48"/>
      <c r="AQE48"/>
      <c r="AQF48"/>
      <c r="AQG48"/>
      <c r="AQH48"/>
      <c r="AQI48"/>
      <c r="AQJ48"/>
      <c r="AQK48"/>
      <c r="AQL48"/>
      <c r="AQM48"/>
      <c r="AQN48"/>
      <c r="AQO48"/>
      <c r="AQP48"/>
      <c r="AQQ48"/>
      <c r="AQR48"/>
      <c r="AQS48"/>
      <c r="AQT48"/>
      <c r="AQU48"/>
      <c r="AQV48"/>
      <c r="AQW48"/>
      <c r="AQX48"/>
      <c r="AQY48"/>
      <c r="AQZ48"/>
      <c r="ARA48"/>
      <c r="ARB48"/>
      <c r="ARC48"/>
      <c r="ARD48"/>
      <c r="ARE48"/>
      <c r="ARF48"/>
      <c r="ARG48"/>
      <c r="ARH48"/>
      <c r="ARI48"/>
      <c r="ARJ48"/>
      <c r="ARK48"/>
      <c r="ARL48"/>
      <c r="ARM48"/>
      <c r="ARN48"/>
      <c r="ARO48"/>
      <c r="ARP48"/>
      <c r="ARQ48"/>
      <c r="ARR48"/>
      <c r="ARS48"/>
      <c r="ART48"/>
      <c r="ARU48"/>
      <c r="ARV48"/>
      <c r="ARW48"/>
      <c r="ARX48"/>
      <c r="ARY48"/>
      <c r="ARZ48"/>
      <c r="ASA48"/>
      <c r="ASB48"/>
      <c r="ASC48"/>
      <c r="ASD48"/>
      <c r="ASE48"/>
      <c r="ASF48"/>
      <c r="ASG48"/>
      <c r="ASH48"/>
      <c r="ASI48"/>
      <c r="ASJ48"/>
      <c r="ASK48"/>
      <c r="ASL48"/>
      <c r="ASM48"/>
      <c r="ASN48"/>
      <c r="ASO48"/>
      <c r="ASP48"/>
      <c r="ASQ48"/>
      <c r="ASR48"/>
      <c r="ASS48"/>
      <c r="AST48"/>
      <c r="ASU48"/>
      <c r="ASV48"/>
      <c r="ASW48"/>
      <c r="ASX48"/>
      <c r="ASY48"/>
      <c r="ASZ48"/>
      <c r="ATA48"/>
      <c r="ATB48"/>
      <c r="ATC48"/>
      <c r="ATD48"/>
      <c r="ATE48"/>
      <c r="ATF48"/>
      <c r="ATG48"/>
      <c r="ATH48"/>
      <c r="ATI48"/>
      <c r="ATJ48"/>
      <c r="ATK48"/>
      <c r="ATL48"/>
      <c r="ATM48"/>
      <c r="ATN48"/>
      <c r="ATO48"/>
      <c r="ATP48"/>
      <c r="ATQ48"/>
      <c r="ATR48"/>
      <c r="ATS48"/>
      <c r="ATT48"/>
      <c r="ATU48"/>
      <c r="ATV48"/>
      <c r="ATW48"/>
      <c r="ATX48"/>
      <c r="ATY48"/>
      <c r="ATZ48"/>
      <c r="AUA48"/>
      <c r="AUB48"/>
      <c r="AUC48"/>
      <c r="AUD48"/>
      <c r="AUE48"/>
      <c r="AUF48"/>
      <c r="AUG48"/>
    </row>
    <row r="49" spans="1:1229" s="4" customFormat="1">
      <c r="A49" s="1" t="s">
        <v>35</v>
      </c>
      <c r="B49" s="1"/>
      <c r="C49" s="1"/>
      <c r="D49" s="1"/>
      <c r="E49" s="1">
        <v>1</v>
      </c>
      <c r="F49" s="1">
        <v>2</v>
      </c>
      <c r="G49" s="1"/>
      <c r="H49"/>
      <c r="BN49" s="13" t="s">
        <v>5</v>
      </c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  <c r="AMC49"/>
      <c r="AMD49"/>
      <c r="AME49"/>
      <c r="AMF49"/>
      <c r="AMG49"/>
      <c r="AMH49"/>
      <c r="AMI49"/>
      <c r="AMJ49"/>
      <c r="AMK49"/>
      <c r="AML49"/>
      <c r="AMM49"/>
      <c r="AMN49"/>
      <c r="AMO49"/>
      <c r="AMP49"/>
      <c r="AMQ49"/>
      <c r="AMR49"/>
      <c r="AMS49"/>
      <c r="AMT49"/>
      <c r="AMU49"/>
      <c r="AMV49"/>
      <c r="AMW49"/>
      <c r="AMX49"/>
      <c r="AMY49"/>
      <c r="AMZ49"/>
      <c r="ANA49"/>
      <c r="ANB49"/>
      <c r="ANC49"/>
      <c r="AND49"/>
      <c r="ANE49"/>
      <c r="ANF49"/>
      <c r="ANG49"/>
      <c r="ANH49"/>
      <c r="ANI49"/>
      <c r="ANJ49"/>
      <c r="ANK49"/>
      <c r="ANL49"/>
      <c r="ANM49"/>
      <c r="ANN49"/>
      <c r="ANO49"/>
      <c r="ANP49"/>
      <c r="ANQ49"/>
      <c r="ANR49"/>
      <c r="ANS49"/>
      <c r="ANT49"/>
      <c r="ANU49"/>
      <c r="ANV49"/>
      <c r="ANW49"/>
      <c r="ANX49"/>
      <c r="ANY49"/>
      <c r="ANZ49"/>
      <c r="AOA49"/>
      <c r="AOB49"/>
      <c r="AOC49"/>
      <c r="AOD49"/>
      <c r="AOE49"/>
      <c r="AOF49"/>
      <c r="AOG49"/>
      <c r="AOH49"/>
      <c r="AOI49"/>
      <c r="AOJ49"/>
      <c r="AOK49"/>
      <c r="AOL49"/>
      <c r="AOM49"/>
      <c r="AON49"/>
      <c r="AOO49"/>
      <c r="AOP49"/>
      <c r="AOQ49"/>
      <c r="AOR49"/>
      <c r="AOS49"/>
      <c r="AOT49"/>
      <c r="AOU49"/>
      <c r="AOV49"/>
      <c r="AOW49"/>
      <c r="AOX49"/>
      <c r="AOY49"/>
      <c r="AOZ49"/>
      <c r="APA49"/>
      <c r="APB49"/>
      <c r="APC49"/>
      <c r="APD49"/>
      <c r="APE49"/>
      <c r="APF49"/>
      <c r="APG49"/>
      <c r="APH49"/>
      <c r="API49"/>
      <c r="APJ49"/>
      <c r="APK49"/>
      <c r="APL49"/>
      <c r="APM49"/>
      <c r="APN49"/>
      <c r="APO49"/>
      <c r="APP49"/>
      <c r="APQ49"/>
      <c r="APR49"/>
      <c r="APS49"/>
      <c r="APT49"/>
      <c r="APU49"/>
      <c r="APV49"/>
      <c r="APW49"/>
      <c r="APX49"/>
      <c r="APY49"/>
      <c r="APZ49"/>
      <c r="AQA49"/>
      <c r="AQB49"/>
      <c r="AQC49"/>
      <c r="AQD49"/>
      <c r="AQE49"/>
      <c r="AQF49"/>
      <c r="AQG49"/>
      <c r="AQH49"/>
      <c r="AQI49"/>
      <c r="AQJ49"/>
      <c r="AQK49"/>
      <c r="AQL49"/>
      <c r="AQM49"/>
      <c r="AQN49"/>
      <c r="AQO49"/>
      <c r="AQP49"/>
      <c r="AQQ49"/>
      <c r="AQR49"/>
      <c r="AQS49"/>
      <c r="AQT49"/>
      <c r="AQU49"/>
      <c r="AQV49"/>
      <c r="AQW49"/>
      <c r="AQX49"/>
      <c r="AQY49"/>
      <c r="AQZ49"/>
      <c r="ARA49"/>
      <c r="ARB49"/>
      <c r="ARC49"/>
      <c r="ARD49"/>
      <c r="ARE49"/>
      <c r="ARF49"/>
      <c r="ARG49"/>
      <c r="ARH49"/>
      <c r="ARI49"/>
      <c r="ARJ49"/>
      <c r="ARK49"/>
      <c r="ARL49"/>
      <c r="ARM49"/>
      <c r="ARN49"/>
      <c r="ARO49"/>
      <c r="ARP49"/>
      <c r="ARQ49"/>
      <c r="ARR49"/>
      <c r="ARS49"/>
      <c r="ART49"/>
      <c r="ARU49"/>
      <c r="ARV49"/>
      <c r="ARW49"/>
      <c r="ARX49"/>
      <c r="ARY49"/>
      <c r="ARZ49"/>
      <c r="ASA49"/>
      <c r="ASB49"/>
      <c r="ASC49"/>
      <c r="ASD49"/>
      <c r="ASE49"/>
      <c r="ASF49"/>
      <c r="ASG49"/>
      <c r="ASH49"/>
      <c r="ASI49"/>
      <c r="ASJ49"/>
      <c r="ASK49"/>
      <c r="ASL49"/>
      <c r="ASM49"/>
      <c r="ASN49"/>
      <c r="ASO49"/>
      <c r="ASP49"/>
      <c r="ASQ49"/>
      <c r="ASR49"/>
      <c r="ASS49"/>
      <c r="AST49"/>
      <c r="ASU49"/>
      <c r="ASV49"/>
      <c r="ASW49"/>
      <c r="ASX49"/>
      <c r="ASY49"/>
      <c r="ASZ49"/>
      <c r="ATA49"/>
      <c r="ATB49"/>
      <c r="ATC49"/>
      <c r="ATD49"/>
      <c r="ATE49"/>
      <c r="ATF49"/>
      <c r="ATG49"/>
      <c r="ATH49"/>
      <c r="ATI49"/>
      <c r="ATJ49"/>
      <c r="ATK49"/>
      <c r="ATL49"/>
      <c r="ATM49"/>
      <c r="ATN49"/>
      <c r="ATO49"/>
      <c r="ATP49"/>
      <c r="ATQ49"/>
      <c r="ATR49"/>
      <c r="ATS49"/>
      <c r="ATT49"/>
      <c r="ATU49"/>
      <c r="ATV49"/>
      <c r="ATW49"/>
      <c r="ATX49"/>
      <c r="ATY49"/>
      <c r="ATZ49"/>
      <c r="AUA49"/>
      <c r="AUB49"/>
      <c r="AUC49"/>
      <c r="AUD49"/>
      <c r="AUE49"/>
      <c r="AUF49"/>
      <c r="AUG49"/>
    </row>
    <row r="50" spans="1:1229">
      <c r="A50" s="1" t="s">
        <v>28</v>
      </c>
      <c r="E50" s="1">
        <v>1</v>
      </c>
      <c r="F50" s="1">
        <v>2</v>
      </c>
      <c r="G50" s="12"/>
      <c r="Q50" s="14" t="s">
        <v>18</v>
      </c>
      <c r="BO50" s="13" t="s">
        <v>5</v>
      </c>
    </row>
    <row r="51" spans="1:1229">
      <c r="A51" s="1" t="s">
        <v>11</v>
      </c>
      <c r="E51" s="1">
        <v>1</v>
      </c>
      <c r="F51" s="1">
        <v>2</v>
      </c>
      <c r="G51" s="12"/>
      <c r="BU51" s="13" t="s">
        <v>5</v>
      </c>
      <c r="FH51" s="4" t="s">
        <v>12</v>
      </c>
    </row>
    <row r="52" spans="1:1229" s="4" customFormat="1">
      <c r="A52" s="1" t="s">
        <v>32</v>
      </c>
      <c r="B52" s="1"/>
      <c r="C52" s="1"/>
      <c r="D52" s="1"/>
      <c r="E52" s="1">
        <v>1</v>
      </c>
      <c r="F52" s="1">
        <v>1</v>
      </c>
      <c r="G52" s="12"/>
      <c r="H52"/>
      <c r="CS52" s="13" t="s">
        <v>5</v>
      </c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  <c r="AMK52"/>
      <c r="AML52"/>
      <c r="AMM52"/>
      <c r="AMN52"/>
      <c r="AMO52"/>
      <c r="AMP52"/>
      <c r="AMQ52"/>
      <c r="AMR52"/>
      <c r="AMS52"/>
      <c r="AMT52"/>
      <c r="AMU52"/>
      <c r="AMV52"/>
      <c r="AMW52"/>
      <c r="AMX52"/>
      <c r="AMY52"/>
      <c r="AMZ52"/>
      <c r="ANA52"/>
      <c r="ANB52"/>
      <c r="ANC52"/>
      <c r="AND52"/>
      <c r="ANE52"/>
      <c r="ANF52"/>
      <c r="ANG52"/>
      <c r="ANH52"/>
      <c r="ANI52"/>
      <c r="ANJ52"/>
      <c r="ANK52"/>
      <c r="ANL52"/>
      <c r="ANM52"/>
      <c r="ANN52"/>
      <c r="ANO52"/>
      <c r="ANP52"/>
      <c r="ANQ52"/>
      <c r="ANR52"/>
      <c r="ANS52"/>
      <c r="ANT52"/>
      <c r="ANU52"/>
      <c r="ANV52"/>
      <c r="ANW52"/>
      <c r="ANX52"/>
      <c r="ANY52"/>
      <c r="ANZ52"/>
      <c r="AOA52"/>
      <c r="AOB52"/>
      <c r="AOC52"/>
      <c r="AOD52"/>
      <c r="AOE52"/>
      <c r="AOF52"/>
      <c r="AOG52"/>
      <c r="AOH52"/>
      <c r="AOI52"/>
      <c r="AOJ52"/>
      <c r="AOK52"/>
      <c r="AOL52"/>
      <c r="AOM52"/>
      <c r="AON52"/>
      <c r="AOO52"/>
      <c r="AOP52"/>
      <c r="AOQ52"/>
      <c r="AOR52"/>
      <c r="AOS52"/>
      <c r="AOT52"/>
      <c r="AOU52"/>
      <c r="AOV52"/>
      <c r="AOW52"/>
      <c r="AOX52"/>
      <c r="AOY52"/>
      <c r="AOZ52"/>
      <c r="APA52"/>
      <c r="APB52"/>
      <c r="APC52"/>
      <c r="APD52"/>
      <c r="APE52"/>
      <c r="APF52"/>
      <c r="APG52"/>
      <c r="APH52"/>
      <c r="API52"/>
      <c r="APJ52"/>
      <c r="APK52"/>
      <c r="APL52"/>
      <c r="APM52"/>
      <c r="APN52"/>
      <c r="APO52"/>
      <c r="APP52"/>
      <c r="APQ52"/>
      <c r="APR52"/>
      <c r="APS52"/>
      <c r="APT52"/>
      <c r="APU52"/>
      <c r="APV52"/>
      <c r="APW52"/>
      <c r="APX52"/>
      <c r="APY52"/>
      <c r="APZ52"/>
      <c r="AQA52"/>
      <c r="AQB52"/>
      <c r="AQC52"/>
      <c r="AQD52"/>
      <c r="AQE52"/>
      <c r="AQF52"/>
      <c r="AQG52"/>
      <c r="AQH52"/>
      <c r="AQI52"/>
      <c r="AQJ52"/>
      <c r="AQK52"/>
      <c r="AQL52"/>
      <c r="AQM52"/>
      <c r="AQN52"/>
      <c r="AQO52"/>
      <c r="AQP52"/>
      <c r="AQQ52"/>
      <c r="AQR52"/>
      <c r="AQS52"/>
      <c r="AQT52"/>
      <c r="AQU52"/>
      <c r="AQV52"/>
      <c r="AQW52"/>
      <c r="AQX52"/>
      <c r="AQY52"/>
      <c r="AQZ52"/>
      <c r="ARA52"/>
      <c r="ARB52"/>
      <c r="ARC52"/>
      <c r="ARD52"/>
      <c r="ARE52"/>
      <c r="ARF52"/>
      <c r="ARG52"/>
      <c r="ARH52"/>
      <c r="ARI52"/>
      <c r="ARJ52"/>
      <c r="ARK52"/>
      <c r="ARL52"/>
      <c r="ARM52"/>
      <c r="ARN52"/>
      <c r="ARO52"/>
      <c r="ARP52"/>
      <c r="ARQ52"/>
      <c r="ARR52"/>
      <c r="ARS52"/>
      <c r="ART52"/>
      <c r="ARU52"/>
      <c r="ARV52"/>
      <c r="ARW52"/>
      <c r="ARX52"/>
      <c r="ARY52"/>
      <c r="ARZ52"/>
      <c r="ASA52"/>
      <c r="ASB52"/>
      <c r="ASC52"/>
      <c r="ASD52"/>
      <c r="ASE52"/>
      <c r="ASF52"/>
      <c r="ASG52"/>
      <c r="ASH52"/>
      <c r="ASI52"/>
      <c r="ASJ52"/>
      <c r="ASK52"/>
      <c r="ASL52"/>
      <c r="ASM52"/>
      <c r="ASN52"/>
      <c r="ASO52"/>
      <c r="ASP52"/>
      <c r="ASQ52"/>
      <c r="ASR52"/>
      <c r="ASS52"/>
      <c r="AST52"/>
      <c r="ASU52"/>
      <c r="ASV52"/>
      <c r="ASW52"/>
      <c r="ASX52"/>
      <c r="ASY52"/>
      <c r="ASZ52"/>
      <c r="ATA52"/>
      <c r="ATB52"/>
      <c r="ATC52"/>
      <c r="ATD52"/>
      <c r="ATE52"/>
      <c r="ATF52"/>
      <c r="ATG52"/>
      <c r="ATH52"/>
      <c r="ATI52"/>
      <c r="ATJ52"/>
      <c r="ATK52"/>
      <c r="ATL52"/>
      <c r="ATM52"/>
      <c r="ATN52"/>
      <c r="ATO52"/>
      <c r="ATP52"/>
      <c r="ATQ52"/>
      <c r="ATR52"/>
      <c r="ATS52"/>
      <c r="ATT52"/>
      <c r="ATU52"/>
      <c r="ATV52"/>
      <c r="ATW52"/>
      <c r="ATX52"/>
      <c r="ATY52"/>
      <c r="ATZ52"/>
      <c r="AUA52"/>
      <c r="AUB52"/>
      <c r="AUC52"/>
      <c r="AUD52"/>
      <c r="AUE52"/>
      <c r="AUF52"/>
      <c r="AUG52"/>
    </row>
    <row r="53" spans="1:1229" s="4" customFormat="1">
      <c r="A53" s="17" t="s">
        <v>42</v>
      </c>
      <c r="B53" s="1"/>
      <c r="C53" s="1"/>
      <c r="D53" s="17"/>
      <c r="E53" s="17">
        <v>1</v>
      </c>
      <c r="F53" s="1">
        <v>1</v>
      </c>
      <c r="G53" s="1"/>
      <c r="H53"/>
      <c r="DE53" s="13" t="s">
        <v>5</v>
      </c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  <c r="AML53"/>
      <c r="AMM53"/>
      <c r="AMN53"/>
      <c r="AMO53"/>
      <c r="AMP53"/>
      <c r="AMQ53"/>
      <c r="AMR53"/>
      <c r="AMS53"/>
      <c r="AMT53"/>
      <c r="AMU53"/>
      <c r="AMV53"/>
      <c r="AMW53"/>
      <c r="AMX53"/>
      <c r="AMY53"/>
      <c r="AMZ53"/>
      <c r="ANA53"/>
      <c r="ANB53"/>
      <c r="ANC53"/>
      <c r="AND53"/>
      <c r="ANE53"/>
      <c r="ANF53"/>
      <c r="ANG53"/>
      <c r="ANH53"/>
      <c r="ANI53"/>
      <c r="ANJ53"/>
      <c r="ANK53"/>
      <c r="ANL53"/>
      <c r="ANM53"/>
      <c r="ANN53"/>
      <c r="ANO53"/>
      <c r="ANP53"/>
      <c r="ANQ53"/>
      <c r="ANR53"/>
      <c r="ANS53"/>
      <c r="ANT53"/>
      <c r="ANU53"/>
      <c r="ANV53"/>
      <c r="ANW53"/>
      <c r="ANX53"/>
      <c r="ANY53"/>
      <c r="ANZ53"/>
      <c r="AOA53"/>
      <c r="AOB53"/>
      <c r="AOC53"/>
      <c r="AOD53"/>
      <c r="AOE53"/>
      <c r="AOF53"/>
      <c r="AOG53"/>
      <c r="AOH53"/>
      <c r="AOI53"/>
      <c r="AOJ53"/>
      <c r="AOK53"/>
      <c r="AOL53"/>
      <c r="AOM53"/>
      <c r="AON53"/>
      <c r="AOO53"/>
      <c r="AOP53"/>
      <c r="AOQ53"/>
      <c r="AOR53"/>
      <c r="AOS53"/>
      <c r="AOT53"/>
      <c r="AOU53"/>
      <c r="AOV53"/>
      <c r="AOW53"/>
      <c r="AOX53"/>
      <c r="AOY53"/>
      <c r="AOZ53"/>
      <c r="APA53"/>
      <c r="APB53"/>
      <c r="APC53"/>
      <c r="APD53"/>
      <c r="APE53"/>
      <c r="APF53"/>
      <c r="APG53"/>
      <c r="APH53"/>
      <c r="API53"/>
      <c r="APJ53"/>
      <c r="APK53"/>
      <c r="APL53"/>
      <c r="APM53"/>
      <c r="APN53"/>
      <c r="APO53"/>
      <c r="APP53"/>
      <c r="APQ53"/>
      <c r="APR53"/>
      <c r="APS53"/>
      <c r="APT53"/>
      <c r="APU53"/>
      <c r="APV53"/>
      <c r="APW53"/>
      <c r="APX53"/>
      <c r="APY53"/>
      <c r="APZ53"/>
      <c r="AQA53"/>
      <c r="AQB53"/>
      <c r="AQC53"/>
      <c r="AQD53"/>
      <c r="AQE53"/>
      <c r="AQF53"/>
      <c r="AQG53"/>
      <c r="AQH53"/>
      <c r="AQI53"/>
      <c r="AQJ53"/>
      <c r="AQK53"/>
      <c r="AQL53"/>
      <c r="AQM53"/>
      <c r="AQN53"/>
      <c r="AQO53"/>
      <c r="AQP53"/>
      <c r="AQQ53"/>
      <c r="AQR53"/>
      <c r="AQS53"/>
      <c r="AQT53"/>
      <c r="AQU53"/>
      <c r="AQV53"/>
      <c r="AQW53"/>
      <c r="AQX53"/>
      <c r="AQY53"/>
      <c r="AQZ53"/>
      <c r="ARA53"/>
      <c r="ARB53"/>
      <c r="ARC53"/>
      <c r="ARD53"/>
      <c r="ARE53"/>
      <c r="ARF53"/>
      <c r="ARG53"/>
      <c r="ARH53"/>
      <c r="ARI53"/>
      <c r="ARJ53"/>
      <c r="ARK53"/>
      <c r="ARL53"/>
      <c r="ARM53"/>
      <c r="ARN53"/>
      <c r="ARO53"/>
      <c r="ARP53"/>
      <c r="ARQ53"/>
      <c r="ARR53"/>
      <c r="ARS53"/>
      <c r="ART53"/>
      <c r="ARU53"/>
      <c r="ARV53"/>
      <c r="ARW53"/>
      <c r="ARX53"/>
      <c r="ARY53"/>
      <c r="ARZ53"/>
      <c r="ASA53"/>
      <c r="ASB53"/>
      <c r="ASC53"/>
      <c r="ASD53"/>
      <c r="ASE53"/>
      <c r="ASF53"/>
      <c r="ASG53"/>
      <c r="ASH53"/>
      <c r="ASI53"/>
      <c r="ASJ53"/>
      <c r="ASK53"/>
      <c r="ASL53"/>
      <c r="ASM53"/>
      <c r="ASN53"/>
      <c r="ASO53"/>
      <c r="ASP53"/>
      <c r="ASQ53"/>
      <c r="ASR53"/>
      <c r="ASS53"/>
      <c r="AST53"/>
      <c r="ASU53"/>
      <c r="ASV53"/>
      <c r="ASW53"/>
      <c r="ASX53"/>
      <c r="ASY53"/>
      <c r="ASZ53"/>
      <c r="ATA53"/>
      <c r="ATB53"/>
      <c r="ATC53"/>
      <c r="ATD53"/>
      <c r="ATE53"/>
      <c r="ATF53"/>
      <c r="ATG53"/>
      <c r="ATH53"/>
      <c r="ATI53"/>
      <c r="ATJ53"/>
      <c r="ATK53"/>
      <c r="ATL53"/>
      <c r="ATM53"/>
      <c r="ATN53"/>
      <c r="ATO53"/>
      <c r="ATP53"/>
      <c r="ATQ53"/>
      <c r="ATR53"/>
      <c r="ATS53"/>
      <c r="ATT53"/>
      <c r="ATU53"/>
      <c r="ATV53"/>
      <c r="ATW53"/>
      <c r="ATX53"/>
      <c r="ATY53"/>
      <c r="ATZ53"/>
      <c r="AUA53"/>
      <c r="AUB53"/>
      <c r="AUC53"/>
      <c r="AUD53"/>
      <c r="AUE53"/>
      <c r="AUF53"/>
      <c r="AUG53"/>
    </row>
    <row r="54" spans="1:1229">
      <c r="A54" s="17" t="s">
        <v>47</v>
      </c>
      <c r="D54" s="17"/>
      <c r="E54" s="17">
        <v>1</v>
      </c>
      <c r="F54" s="1">
        <v>1</v>
      </c>
      <c r="GS54" s="13" t="s">
        <v>5</v>
      </c>
    </row>
    <row r="55" spans="1:1229" ht="16">
      <c r="I55" s="8">
        <v>1</v>
      </c>
      <c r="J55" s="9">
        <v>2</v>
      </c>
      <c r="K55" s="8">
        <v>3</v>
      </c>
      <c r="L55" s="9">
        <v>4</v>
      </c>
      <c r="M55" s="8">
        <v>5</v>
      </c>
      <c r="N55" s="9">
        <v>6</v>
      </c>
      <c r="O55" s="8">
        <v>7</v>
      </c>
      <c r="P55" s="9">
        <v>8</v>
      </c>
      <c r="Q55" s="8">
        <v>9</v>
      </c>
      <c r="R55" s="9">
        <v>10</v>
      </c>
      <c r="S55" s="8">
        <v>11</v>
      </c>
      <c r="T55" s="9">
        <v>12</v>
      </c>
      <c r="U55" s="8">
        <v>13</v>
      </c>
      <c r="V55" s="9">
        <v>14</v>
      </c>
      <c r="W55" s="8">
        <v>15</v>
      </c>
      <c r="X55" s="9">
        <v>16</v>
      </c>
      <c r="Y55" s="8">
        <v>17</v>
      </c>
      <c r="Z55" s="9">
        <v>18</v>
      </c>
      <c r="AA55" s="8">
        <v>19</v>
      </c>
      <c r="AB55" s="9">
        <v>20</v>
      </c>
      <c r="AC55" s="8">
        <v>21</v>
      </c>
      <c r="AD55" s="9">
        <v>22</v>
      </c>
      <c r="AE55" s="8">
        <v>23</v>
      </c>
      <c r="AF55" s="9">
        <v>24</v>
      </c>
      <c r="AG55" s="8">
        <v>25</v>
      </c>
      <c r="AH55" s="9">
        <v>26</v>
      </c>
      <c r="AI55" s="8">
        <v>27</v>
      </c>
      <c r="AJ55" s="9">
        <v>28</v>
      </c>
      <c r="AK55" s="8">
        <v>29</v>
      </c>
      <c r="AL55" s="9">
        <v>30</v>
      </c>
      <c r="AM55" s="8">
        <v>31</v>
      </c>
      <c r="AN55" s="9">
        <v>32</v>
      </c>
      <c r="AO55" s="8">
        <v>33</v>
      </c>
      <c r="AP55" s="9">
        <v>34</v>
      </c>
      <c r="AQ55" s="8">
        <v>35</v>
      </c>
      <c r="AR55" s="9">
        <v>36</v>
      </c>
      <c r="AS55" s="8">
        <v>37</v>
      </c>
      <c r="AT55" s="9">
        <v>38</v>
      </c>
      <c r="AU55" s="8">
        <v>39</v>
      </c>
      <c r="AV55" s="9">
        <v>40</v>
      </c>
      <c r="AW55" s="8">
        <v>41</v>
      </c>
      <c r="AX55" s="9">
        <v>42</v>
      </c>
      <c r="AY55" s="8">
        <v>43</v>
      </c>
      <c r="AZ55" s="9">
        <v>44</v>
      </c>
      <c r="BA55" s="8">
        <v>45</v>
      </c>
      <c r="BB55" s="9">
        <v>46</v>
      </c>
      <c r="BC55" s="8">
        <v>47</v>
      </c>
      <c r="BD55" s="9">
        <v>48</v>
      </c>
      <c r="BE55" s="8">
        <v>49</v>
      </c>
      <c r="BF55" s="9">
        <v>50</v>
      </c>
      <c r="BG55" s="8">
        <v>51</v>
      </c>
      <c r="BH55" s="9">
        <v>52</v>
      </c>
      <c r="BI55" s="8">
        <v>53</v>
      </c>
      <c r="BJ55" s="9">
        <v>54</v>
      </c>
      <c r="BK55" s="8">
        <v>55</v>
      </c>
      <c r="BL55" s="9">
        <v>56</v>
      </c>
      <c r="BM55" s="8">
        <v>57</v>
      </c>
      <c r="BN55" s="9">
        <v>58</v>
      </c>
      <c r="BO55" s="8">
        <v>59</v>
      </c>
      <c r="BP55" s="9">
        <v>60</v>
      </c>
      <c r="BQ55" s="8">
        <v>61</v>
      </c>
      <c r="BR55" s="9">
        <v>62</v>
      </c>
      <c r="BS55" s="8">
        <v>63</v>
      </c>
      <c r="BT55" s="9">
        <v>64</v>
      </c>
      <c r="BU55" s="8">
        <v>65</v>
      </c>
      <c r="BV55" s="9">
        <v>66</v>
      </c>
      <c r="BW55" s="8">
        <v>67</v>
      </c>
      <c r="BX55" s="9">
        <v>68</v>
      </c>
      <c r="BY55" s="8">
        <v>69</v>
      </c>
      <c r="BZ55" s="9">
        <v>70</v>
      </c>
      <c r="CA55" s="8">
        <v>71</v>
      </c>
      <c r="CB55" s="9">
        <v>72</v>
      </c>
      <c r="CC55" s="8">
        <v>73</v>
      </c>
      <c r="CD55" s="9">
        <v>74</v>
      </c>
      <c r="CE55" s="8">
        <v>75</v>
      </c>
      <c r="CF55" s="9">
        <v>76</v>
      </c>
      <c r="CG55" s="8">
        <v>77</v>
      </c>
      <c r="CH55" s="9">
        <v>78</v>
      </c>
      <c r="CI55" s="8">
        <v>79</v>
      </c>
      <c r="CJ55" s="9">
        <v>80</v>
      </c>
      <c r="CK55" s="8">
        <v>81</v>
      </c>
      <c r="CL55" s="9">
        <v>82</v>
      </c>
      <c r="CM55" s="8">
        <v>83</v>
      </c>
      <c r="CN55" s="9">
        <v>84</v>
      </c>
      <c r="CO55" s="8">
        <v>85</v>
      </c>
      <c r="CP55" s="9">
        <v>86</v>
      </c>
      <c r="CQ55" s="8">
        <v>87</v>
      </c>
      <c r="CR55" s="9">
        <v>88</v>
      </c>
      <c r="CS55" s="8">
        <v>89</v>
      </c>
      <c r="CT55" s="9">
        <v>90</v>
      </c>
      <c r="CU55" s="8">
        <v>91</v>
      </c>
      <c r="CV55" s="9">
        <v>92</v>
      </c>
      <c r="CW55" s="8">
        <v>93</v>
      </c>
      <c r="CX55" s="9">
        <v>94</v>
      </c>
      <c r="CY55" s="8">
        <v>95</v>
      </c>
      <c r="CZ55" s="9">
        <v>96</v>
      </c>
      <c r="DA55" s="8">
        <v>97</v>
      </c>
      <c r="DB55" s="9">
        <v>98</v>
      </c>
      <c r="DC55" s="8">
        <v>99</v>
      </c>
      <c r="DD55" s="9">
        <v>100</v>
      </c>
      <c r="DE55" s="8">
        <v>101</v>
      </c>
      <c r="DF55" s="9">
        <v>102</v>
      </c>
      <c r="DG55" s="8">
        <v>103</v>
      </c>
      <c r="DH55" s="9">
        <v>104</v>
      </c>
      <c r="DI55" s="8">
        <v>105</v>
      </c>
      <c r="DJ55" s="9">
        <v>106</v>
      </c>
      <c r="DK55" s="8">
        <v>107</v>
      </c>
      <c r="DL55" s="9">
        <v>108</v>
      </c>
      <c r="DM55" s="8">
        <v>109</v>
      </c>
      <c r="DN55" s="9">
        <v>110</v>
      </c>
      <c r="DO55" s="8">
        <v>111</v>
      </c>
      <c r="DP55" s="9">
        <v>112</v>
      </c>
      <c r="DQ55" s="8">
        <v>113</v>
      </c>
      <c r="DR55" s="9">
        <v>114</v>
      </c>
      <c r="DS55" s="8">
        <v>115</v>
      </c>
      <c r="DT55" s="9">
        <v>116</v>
      </c>
      <c r="DU55" s="8">
        <v>117</v>
      </c>
      <c r="DV55" s="9">
        <v>118</v>
      </c>
      <c r="DW55" s="8">
        <v>119</v>
      </c>
      <c r="DX55" s="9">
        <v>120</v>
      </c>
      <c r="DY55" s="8">
        <v>121</v>
      </c>
      <c r="DZ55" s="9">
        <v>122</v>
      </c>
      <c r="EA55" s="8">
        <v>123</v>
      </c>
      <c r="EB55" s="9">
        <v>124</v>
      </c>
      <c r="EC55" s="8">
        <v>125</v>
      </c>
      <c r="ED55" s="9">
        <v>126</v>
      </c>
      <c r="EE55" s="8">
        <v>127</v>
      </c>
      <c r="EF55" s="9">
        <v>128</v>
      </c>
      <c r="EG55" s="8">
        <v>129</v>
      </c>
      <c r="EH55" s="9">
        <v>130</v>
      </c>
      <c r="EI55" s="8">
        <v>131</v>
      </c>
      <c r="EJ55" s="9">
        <v>132</v>
      </c>
      <c r="EK55" s="8">
        <v>133</v>
      </c>
      <c r="EL55" s="9">
        <v>134</v>
      </c>
      <c r="EM55" s="8">
        <v>135</v>
      </c>
      <c r="EN55" s="9">
        <v>136</v>
      </c>
      <c r="EO55" s="8">
        <v>137</v>
      </c>
      <c r="EP55" s="9">
        <v>138</v>
      </c>
      <c r="EQ55" s="8">
        <v>139</v>
      </c>
      <c r="ER55" s="9">
        <v>140</v>
      </c>
      <c r="ES55" s="8">
        <v>141</v>
      </c>
      <c r="ET55" s="9">
        <v>142</v>
      </c>
      <c r="EU55" s="8">
        <v>143</v>
      </c>
      <c r="EV55" s="9">
        <v>144</v>
      </c>
      <c r="EW55" s="8">
        <v>145</v>
      </c>
      <c r="EX55" s="9">
        <v>146</v>
      </c>
      <c r="EY55" s="8">
        <v>147</v>
      </c>
      <c r="EZ55" s="9">
        <v>148</v>
      </c>
      <c r="FA55" s="8">
        <v>149</v>
      </c>
      <c r="FB55" s="9">
        <v>150</v>
      </c>
      <c r="FC55" s="8">
        <v>151</v>
      </c>
      <c r="FD55" s="9">
        <v>152</v>
      </c>
      <c r="FE55" s="8">
        <v>153</v>
      </c>
      <c r="FF55" s="9">
        <v>154</v>
      </c>
      <c r="FG55" s="8">
        <v>155</v>
      </c>
      <c r="FH55" s="9">
        <v>156</v>
      </c>
      <c r="FI55" s="8">
        <v>157</v>
      </c>
      <c r="FJ55" s="9">
        <v>158</v>
      </c>
      <c r="FK55" s="8">
        <v>159</v>
      </c>
      <c r="FL55" s="9">
        <v>160</v>
      </c>
      <c r="FM55" s="8">
        <v>161</v>
      </c>
      <c r="FN55" s="9">
        <v>162</v>
      </c>
      <c r="FO55" s="8">
        <v>163</v>
      </c>
      <c r="FP55" s="9">
        <v>164</v>
      </c>
      <c r="FQ55" s="8">
        <v>165</v>
      </c>
      <c r="FR55" s="9">
        <v>166</v>
      </c>
      <c r="FS55" s="8">
        <v>167</v>
      </c>
      <c r="FT55" s="9">
        <v>168</v>
      </c>
      <c r="FU55" s="8">
        <v>169</v>
      </c>
      <c r="FV55" s="9">
        <v>170</v>
      </c>
      <c r="FW55" s="8">
        <v>171</v>
      </c>
      <c r="FX55" s="9">
        <v>172</v>
      </c>
      <c r="FY55" s="8">
        <v>173</v>
      </c>
      <c r="FZ55" s="9">
        <v>174</v>
      </c>
      <c r="GA55" s="8">
        <v>175</v>
      </c>
      <c r="GB55" s="9">
        <v>176</v>
      </c>
      <c r="GC55" s="8">
        <v>177</v>
      </c>
      <c r="GD55" s="9">
        <v>178</v>
      </c>
      <c r="GE55" s="8">
        <v>179</v>
      </c>
      <c r="GF55" s="9">
        <v>180</v>
      </c>
      <c r="GG55" s="8">
        <v>181</v>
      </c>
      <c r="GH55" s="9">
        <v>182</v>
      </c>
      <c r="GI55" s="8">
        <v>183</v>
      </c>
      <c r="GJ55" s="9">
        <v>184</v>
      </c>
      <c r="GK55" s="8">
        <v>185</v>
      </c>
      <c r="GL55" s="9">
        <v>186</v>
      </c>
      <c r="GM55" s="8">
        <v>187</v>
      </c>
      <c r="GN55" s="9">
        <v>188</v>
      </c>
      <c r="GO55" s="8">
        <v>189</v>
      </c>
      <c r="GP55" s="9">
        <v>190</v>
      </c>
      <c r="GQ55" s="8">
        <v>191</v>
      </c>
      <c r="GR55" s="9">
        <v>192</v>
      </c>
      <c r="GS55" s="8">
        <v>193</v>
      </c>
      <c r="GT55" s="9">
        <v>194</v>
      </c>
      <c r="GU55" s="8">
        <v>195</v>
      </c>
      <c r="GV55" s="9">
        <v>196</v>
      </c>
      <c r="GW55" s="8">
        <v>197</v>
      </c>
      <c r="GX55" s="9">
        <v>198</v>
      </c>
      <c r="GY55" s="8">
        <v>199</v>
      </c>
      <c r="GZ55" s="9">
        <v>200</v>
      </c>
      <c r="HA55" s="8">
        <v>201</v>
      </c>
      <c r="HB55" s="9">
        <v>202</v>
      </c>
      <c r="HC55" s="8">
        <v>203</v>
      </c>
      <c r="HD55" s="9">
        <v>204</v>
      </c>
      <c r="HE55" s="8">
        <v>205</v>
      </c>
      <c r="HF55" s="9">
        <v>206</v>
      </c>
      <c r="HG55" s="8">
        <v>207</v>
      </c>
      <c r="HH55" s="9">
        <v>208</v>
      </c>
      <c r="HI55" s="8">
        <v>209</v>
      </c>
      <c r="HJ55" s="9">
        <v>210</v>
      </c>
      <c r="HK55" s="8">
        <v>211</v>
      </c>
      <c r="HL55" s="9">
        <v>212</v>
      </c>
      <c r="HM55" s="8">
        <v>213</v>
      </c>
      <c r="HN55" s="9">
        <v>214</v>
      </c>
      <c r="HO55" s="8">
        <v>215</v>
      </c>
      <c r="HP55" s="9">
        <v>216</v>
      </c>
      <c r="HQ55" s="8">
        <v>217</v>
      </c>
      <c r="HR55" s="9">
        <v>218</v>
      </c>
      <c r="HS55" s="8">
        <v>219</v>
      </c>
      <c r="HT55" s="9">
        <v>220</v>
      </c>
      <c r="HU55" s="8">
        <v>221</v>
      </c>
      <c r="HV55" s="9">
        <v>222</v>
      </c>
      <c r="HW55" s="8">
        <v>223</v>
      </c>
      <c r="HX55" s="9">
        <v>224</v>
      </c>
      <c r="HY55" s="8">
        <v>225</v>
      </c>
      <c r="HZ55" s="9">
        <v>226</v>
      </c>
      <c r="IA55" s="8">
        <v>227</v>
      </c>
      <c r="IB55" s="9">
        <v>228</v>
      </c>
      <c r="IC55" s="9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DP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in</dc:creator>
  <cp:lastModifiedBy>Lin, Dan</cp:lastModifiedBy>
  <cp:lastPrinted>2021-05-04T20:56:06Z</cp:lastPrinted>
  <dcterms:created xsi:type="dcterms:W3CDTF">2021-04-29T17:23:08Z</dcterms:created>
  <dcterms:modified xsi:type="dcterms:W3CDTF">2025-02-25T07:12:03Z</dcterms:modified>
</cp:coreProperties>
</file>